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0" windowWidth="18675" windowHeight="7935" activeTab="1"/>
  </bookViews>
  <sheets>
    <sheet name="13120880" sheetId="1" r:id="rId1"/>
    <sheet name="13120881" sheetId="2" r:id="rId2"/>
  </sheets>
  <calcPr calcId="125725"/>
</workbook>
</file>

<file path=xl/calcChain.xml><?xml version="1.0" encoding="utf-8"?>
<calcChain xmlns="http://schemas.openxmlformats.org/spreadsheetml/2006/main">
  <c r="P31" i="2"/>
  <c r="Q31"/>
  <c r="R31"/>
  <c r="S31"/>
  <c r="T31"/>
  <c r="P32"/>
  <c r="Q32"/>
  <c r="R32"/>
  <c r="S32"/>
  <c r="T32"/>
  <c r="P33"/>
  <c r="Q33"/>
  <c r="R33"/>
  <c r="S33"/>
  <c r="T33"/>
  <c r="P34"/>
  <c r="Q34"/>
  <c r="R34"/>
  <c r="S34"/>
  <c r="T34"/>
  <c r="P35"/>
  <c r="Q35"/>
  <c r="R35"/>
  <c r="S35"/>
  <c r="T35"/>
  <c r="P36"/>
  <c r="Q36"/>
  <c r="R36"/>
  <c r="S36"/>
  <c r="T36"/>
  <c r="P37"/>
  <c r="Q37"/>
  <c r="R37"/>
  <c r="S37"/>
  <c r="T37"/>
  <c r="P38"/>
  <c r="Q38"/>
  <c r="R38"/>
  <c r="S38"/>
  <c r="T38"/>
  <c r="P39"/>
  <c r="Q39"/>
  <c r="R39"/>
  <c r="S39"/>
  <c r="T39"/>
  <c r="P40"/>
  <c r="Q40"/>
  <c r="R40"/>
  <c r="S40"/>
  <c r="T40"/>
  <c r="P41"/>
  <c r="Q41"/>
  <c r="R41"/>
  <c r="S41"/>
  <c r="T41"/>
  <c r="P42"/>
  <c r="Q42"/>
  <c r="R42"/>
  <c r="S42"/>
  <c r="T42"/>
  <c r="P43"/>
  <c r="Q43"/>
  <c r="R43"/>
  <c r="S43"/>
  <c r="T43"/>
  <c r="P44"/>
  <c r="Q44"/>
  <c r="R44"/>
  <c r="S44"/>
  <c r="T44"/>
  <c r="P45"/>
  <c r="Q45"/>
  <c r="R45"/>
  <c r="S45"/>
  <c r="T45"/>
  <c r="P46"/>
  <c r="Q46"/>
  <c r="R46"/>
  <c r="S46"/>
  <c r="T46"/>
  <c r="P47"/>
  <c r="Q47"/>
  <c r="R47"/>
  <c r="S47"/>
  <c r="T47"/>
  <c r="P48"/>
  <c r="Q48"/>
  <c r="R48"/>
  <c r="S48"/>
  <c r="T48"/>
  <c r="P49"/>
  <c r="Q49"/>
  <c r="R49"/>
  <c r="S49"/>
  <c r="T49"/>
  <c r="P50"/>
  <c r="Q50"/>
  <c r="R50"/>
  <c r="S50"/>
  <c r="T50"/>
  <c r="P51"/>
  <c r="Q51"/>
  <c r="R51"/>
  <c r="S51"/>
  <c r="T51"/>
  <c r="P52"/>
  <c r="Q52"/>
  <c r="R52"/>
  <c r="S52"/>
  <c r="T52"/>
  <c r="P53"/>
  <c r="Q53"/>
  <c r="R53"/>
  <c r="S53"/>
  <c r="T53"/>
  <c r="P54"/>
  <c r="Q54"/>
  <c r="R54"/>
  <c r="S54"/>
  <c r="T54"/>
  <c r="P55"/>
  <c r="Q55"/>
  <c r="R55"/>
  <c r="S55"/>
  <c r="T55"/>
  <c r="P56"/>
  <c r="Q56"/>
  <c r="R56"/>
  <c r="S56"/>
  <c r="T56"/>
  <c r="P57"/>
  <c r="Q57"/>
  <c r="R57"/>
  <c r="S57"/>
  <c r="T57"/>
  <c r="P58"/>
  <c r="Q58"/>
  <c r="R58"/>
  <c r="S58"/>
  <c r="T58"/>
  <c r="P59"/>
  <c r="Q59"/>
  <c r="R59"/>
  <c r="S59"/>
  <c r="T59"/>
  <c r="P60"/>
  <c r="Q60"/>
  <c r="R60"/>
  <c r="S60"/>
  <c r="T60"/>
  <c r="P61"/>
  <c r="Q61"/>
  <c r="R61"/>
  <c r="S61"/>
  <c r="T61"/>
  <c r="P62"/>
  <c r="Q62"/>
  <c r="R62"/>
  <c r="S62"/>
  <c r="T62"/>
  <c r="P63"/>
  <c r="Q63"/>
  <c r="R63"/>
  <c r="S63"/>
  <c r="T63"/>
  <c r="P64"/>
  <c r="Q64"/>
  <c r="R64"/>
  <c r="S64"/>
  <c r="T64"/>
  <c r="P65"/>
  <c r="Q65"/>
  <c r="R65"/>
  <c r="S65"/>
  <c r="T65"/>
  <c r="P66"/>
  <c r="Q66"/>
  <c r="R66"/>
  <c r="S66"/>
  <c r="T66"/>
  <c r="P67"/>
  <c r="Q67"/>
  <c r="R67"/>
  <c r="S67"/>
  <c r="T67"/>
  <c r="P68"/>
  <c r="Q68"/>
  <c r="R68"/>
  <c r="S68"/>
  <c r="T68"/>
  <c r="P69"/>
  <c r="Q69"/>
  <c r="R69"/>
  <c r="S69"/>
  <c r="T69"/>
  <c r="P70"/>
  <c r="Q70"/>
  <c r="R70"/>
  <c r="S70"/>
  <c r="T70"/>
  <c r="P71"/>
  <c r="Q71"/>
  <c r="R71"/>
  <c r="S71"/>
  <c r="T71"/>
  <c r="P72"/>
  <c r="Q72"/>
  <c r="R72"/>
  <c r="S72"/>
  <c r="T72"/>
  <c r="P73"/>
  <c r="Q73"/>
  <c r="R73"/>
  <c r="S73"/>
  <c r="T73"/>
  <c r="P74"/>
  <c r="Q74"/>
  <c r="R74"/>
  <c r="S74"/>
  <c r="T74"/>
  <c r="P75"/>
  <c r="Q75"/>
  <c r="R75"/>
  <c r="S75"/>
  <c r="T75"/>
  <c r="P76"/>
  <c r="Q76"/>
  <c r="R76"/>
  <c r="S76"/>
  <c r="T76"/>
  <c r="P77"/>
  <c r="Q77"/>
  <c r="R77"/>
  <c r="S77"/>
  <c r="T77"/>
  <c r="P78"/>
  <c r="Q78"/>
  <c r="R78"/>
  <c r="S78"/>
  <c r="T78"/>
  <c r="P79"/>
  <c r="Q79"/>
  <c r="R79"/>
  <c r="S79"/>
  <c r="T79"/>
  <c r="P80"/>
  <c r="Q80"/>
  <c r="R80"/>
  <c r="S80"/>
  <c r="T80"/>
  <c r="P81"/>
  <c r="Q81"/>
  <c r="R81"/>
  <c r="S81"/>
  <c r="T81"/>
  <c r="P82"/>
  <c r="Q82"/>
  <c r="R82"/>
  <c r="S82"/>
  <c r="T82"/>
  <c r="P83"/>
  <c r="Q83"/>
  <c r="R83"/>
  <c r="S83"/>
  <c r="T83"/>
  <c r="P84"/>
  <c r="Q84"/>
  <c r="R84"/>
  <c r="S84"/>
  <c r="T84"/>
  <c r="P85"/>
  <c r="Q85"/>
  <c r="R85"/>
  <c r="S85"/>
  <c r="T85"/>
  <c r="P86"/>
  <c r="Q86"/>
  <c r="R86"/>
  <c r="S86"/>
  <c r="T86"/>
  <c r="P87"/>
  <c r="Q87"/>
  <c r="R87"/>
  <c r="S87"/>
  <c r="T87"/>
  <c r="P88"/>
  <c r="Q88"/>
  <c r="R88"/>
  <c r="S88"/>
  <c r="T88"/>
  <c r="P89"/>
  <c r="Q89"/>
  <c r="R89"/>
  <c r="S89"/>
  <c r="T89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P31" i="1"/>
  <c r="Q31"/>
  <c r="R31"/>
  <c r="S31"/>
  <c r="T31"/>
  <c r="P32"/>
  <c r="Q32"/>
  <c r="R32"/>
  <c r="S32"/>
  <c r="T32"/>
  <c r="P33"/>
  <c r="Q33"/>
  <c r="R33"/>
  <c r="S33"/>
  <c r="T33"/>
  <c r="P34"/>
  <c r="Q34"/>
  <c r="R34"/>
  <c r="S34"/>
  <c r="T34"/>
  <c r="P35"/>
  <c r="Q35"/>
  <c r="R35"/>
  <c r="S35"/>
  <c r="T35"/>
  <c r="P36"/>
  <c r="Q36"/>
  <c r="R36"/>
  <c r="S36"/>
  <c r="T36"/>
  <c r="P37"/>
  <c r="Q37"/>
  <c r="R37"/>
  <c r="S37"/>
  <c r="T37"/>
  <c r="P38"/>
  <c r="Q38"/>
  <c r="R38"/>
  <c r="S38"/>
  <c r="T38"/>
  <c r="P39"/>
  <c r="Q39"/>
  <c r="R39"/>
  <c r="S39"/>
  <c r="T39"/>
  <c r="P40"/>
  <c r="Q40"/>
  <c r="R40"/>
  <c r="S40"/>
  <c r="T40"/>
  <c r="P41"/>
  <c r="Q41"/>
  <c r="R41"/>
  <c r="S41"/>
  <c r="T41"/>
  <c r="P42"/>
  <c r="Q42"/>
  <c r="R42"/>
  <c r="S42"/>
  <c r="T42"/>
  <c r="P43"/>
  <c r="Q43"/>
  <c r="R43"/>
  <c r="S43"/>
  <c r="T43"/>
  <c r="P44"/>
  <c r="Q44"/>
  <c r="R44"/>
  <c r="S44"/>
  <c r="T44"/>
  <c r="P45"/>
  <c r="Q45"/>
  <c r="R45"/>
  <c r="S45"/>
  <c r="T45"/>
  <c r="P46"/>
  <c r="Q46"/>
  <c r="R46"/>
  <c r="S46"/>
  <c r="T46"/>
  <c r="P47"/>
  <c r="Q47"/>
  <c r="R47"/>
  <c r="S47"/>
  <c r="T47"/>
  <c r="P48"/>
  <c r="Q48"/>
  <c r="R48"/>
  <c r="S48"/>
  <c r="T48"/>
  <c r="P49"/>
  <c r="Q49"/>
  <c r="R49"/>
  <c r="S49"/>
  <c r="T49"/>
  <c r="P50"/>
  <c r="Q50"/>
  <c r="R50"/>
  <c r="S50"/>
  <c r="T50"/>
  <c r="P51"/>
  <c r="Q51"/>
  <c r="R51"/>
  <c r="S51"/>
  <c r="T51"/>
  <c r="P52"/>
  <c r="Q52"/>
  <c r="R52"/>
  <c r="S52"/>
  <c r="T52"/>
  <c r="P53"/>
  <c r="Q53"/>
  <c r="R53"/>
  <c r="S53"/>
  <c r="T53"/>
  <c r="P54"/>
  <c r="Q54"/>
  <c r="R54"/>
  <c r="S54"/>
  <c r="T54"/>
  <c r="P55"/>
  <c r="Q55"/>
  <c r="R55"/>
  <c r="S55"/>
  <c r="T55"/>
  <c r="P56"/>
  <c r="Q56"/>
  <c r="R56"/>
  <c r="S56"/>
  <c r="T56"/>
  <c r="P57"/>
  <c r="Q57"/>
  <c r="R57"/>
  <c r="S57"/>
  <c r="T57"/>
  <c r="P58"/>
  <c r="Q58"/>
  <c r="R58"/>
  <c r="S58"/>
  <c r="T58"/>
  <c r="P59"/>
  <c r="Q59"/>
  <c r="R59"/>
  <c r="S59"/>
  <c r="T59"/>
  <c r="P60"/>
  <c r="Q60"/>
  <c r="R60"/>
  <c r="S60"/>
  <c r="T60"/>
  <c r="P61"/>
  <c r="Q61"/>
  <c r="R61"/>
  <c r="S61"/>
  <c r="T61"/>
  <c r="P62"/>
  <c r="Q62"/>
  <c r="R62"/>
  <c r="S62"/>
  <c r="T62"/>
  <c r="P63"/>
  <c r="Q63"/>
  <c r="R63"/>
  <c r="S63"/>
  <c r="T63"/>
  <c r="P64"/>
  <c r="Q64"/>
  <c r="R64"/>
  <c r="S64"/>
  <c r="T64"/>
  <c r="P65"/>
  <c r="Q65"/>
  <c r="R65"/>
  <c r="S65"/>
  <c r="T65"/>
  <c r="P66"/>
  <c r="Q66"/>
  <c r="R66"/>
  <c r="S66"/>
  <c r="T66"/>
  <c r="P67"/>
  <c r="Q67"/>
  <c r="R67"/>
  <c r="S67"/>
  <c r="T67"/>
  <c r="P68"/>
  <c r="Q68"/>
  <c r="R68"/>
  <c r="S68"/>
  <c r="T68"/>
  <c r="P69"/>
  <c r="Q69"/>
  <c r="R69"/>
  <c r="S69"/>
  <c r="T69"/>
  <c r="P70"/>
  <c r="Q70"/>
  <c r="R70"/>
  <c r="S70"/>
  <c r="T70"/>
  <c r="P71"/>
  <c r="Q71"/>
  <c r="R71"/>
  <c r="S71"/>
  <c r="T71"/>
  <c r="P72"/>
  <c r="Q72"/>
  <c r="R72"/>
  <c r="S72"/>
  <c r="T72"/>
  <c r="P73"/>
  <c r="Q73"/>
  <c r="R73"/>
  <c r="S73"/>
  <c r="T73"/>
  <c r="P74"/>
  <c r="Q74"/>
  <c r="R74"/>
  <c r="S74"/>
  <c r="T74"/>
  <c r="P75"/>
  <c r="Q75"/>
  <c r="R75"/>
  <c r="S75"/>
  <c r="T75"/>
  <c r="P76"/>
  <c r="Q76"/>
  <c r="R76"/>
  <c r="S76"/>
  <c r="T76"/>
  <c r="P77"/>
  <c r="Q77"/>
  <c r="R77"/>
  <c r="S77"/>
  <c r="T77"/>
  <c r="P78"/>
  <c r="Q78"/>
  <c r="R78"/>
  <c r="S78"/>
  <c r="T78"/>
  <c r="P79"/>
  <c r="Q79"/>
  <c r="R79"/>
  <c r="S79"/>
  <c r="T79"/>
  <c r="P80"/>
  <c r="Q80"/>
  <c r="R80"/>
  <c r="S80"/>
  <c r="T80"/>
  <c r="P81"/>
  <c r="Q81"/>
  <c r="R81"/>
  <c r="S81"/>
  <c r="T81"/>
  <c r="P82"/>
  <c r="Q82"/>
  <c r="R82"/>
  <c r="S82"/>
  <c r="T82"/>
  <c r="P83"/>
  <c r="Q83"/>
  <c r="R83"/>
  <c r="S83"/>
  <c r="T83"/>
  <c r="P84"/>
  <c r="Q84"/>
  <c r="R84"/>
  <c r="S84"/>
  <c r="T84"/>
  <c r="P85"/>
  <c r="Q85"/>
  <c r="R85"/>
  <c r="S85"/>
  <c r="T85"/>
  <c r="P86"/>
  <c r="Q86"/>
  <c r="R86"/>
  <c r="S86"/>
  <c r="T86"/>
  <c r="P87"/>
  <c r="Q87"/>
  <c r="R87"/>
  <c r="S87"/>
  <c r="T87"/>
  <c r="P88"/>
  <c r="Q88"/>
  <c r="R88"/>
  <c r="S88"/>
  <c r="T88"/>
  <c r="P89"/>
  <c r="Q89"/>
  <c r="R89"/>
  <c r="S89"/>
  <c r="T89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</calcChain>
</file>

<file path=xl/sharedStrings.xml><?xml version="1.0" encoding="utf-8"?>
<sst xmlns="http://schemas.openxmlformats.org/spreadsheetml/2006/main" count="744" uniqueCount="103">
  <si>
    <t>WT 5000</t>
  </si>
  <si>
    <t>2del 5000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=0</t>
  </si>
  <si>
    <t>T=16</t>
  </si>
  <si>
    <t>T=24</t>
  </si>
  <si>
    <t>T=40</t>
  </si>
  <si>
    <t>T=48</t>
  </si>
  <si>
    <t>Plate 13120880</t>
  </si>
  <si>
    <t>Plate 13120880 = Plate 5000</t>
  </si>
  <si>
    <t>Well</t>
  </si>
  <si>
    <t>Plate 13120881</t>
  </si>
  <si>
    <t>WT 5001</t>
  </si>
  <si>
    <t>2del 5001</t>
  </si>
  <si>
    <r>
      <t>WT/2</t>
    </r>
    <r>
      <rPr>
        <sz val="11"/>
        <color theme="1"/>
        <rFont val="Calibri"/>
        <family val="2"/>
      </rPr>
      <t>Δ</t>
    </r>
  </si>
  <si>
    <t>Plate 13120881 = Plate 500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91"/>
  <sheetViews>
    <sheetView topLeftCell="F70" zoomScale="120" zoomScaleNormal="120" workbookViewId="0">
      <selection activeCell="A83" sqref="A83:T84"/>
    </sheetView>
  </sheetViews>
  <sheetFormatPr defaultRowHeight="15"/>
  <cols>
    <col min="1" max="2" width="14.140625" customWidth="1"/>
    <col min="9" max="9" width="9.140625" style="1"/>
  </cols>
  <sheetData>
    <row r="1" spans="1:20">
      <c r="A1" s="2" t="s">
        <v>95</v>
      </c>
      <c r="B1" s="2" t="s">
        <v>97</v>
      </c>
      <c r="C1" s="2" t="s">
        <v>90</v>
      </c>
      <c r="D1" s="2" t="s">
        <v>91</v>
      </c>
      <c r="E1" s="2" t="s">
        <v>92</v>
      </c>
      <c r="F1" s="2" t="s">
        <v>93</v>
      </c>
      <c r="G1" s="2" t="s">
        <v>94</v>
      </c>
      <c r="H1" s="2"/>
      <c r="I1" s="3" t="s">
        <v>97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101</v>
      </c>
      <c r="P1" s="2" t="s">
        <v>90</v>
      </c>
      <c r="Q1" s="2" t="s">
        <v>91</v>
      </c>
      <c r="R1" s="2" t="s">
        <v>92</v>
      </c>
      <c r="S1" s="2" t="s">
        <v>93</v>
      </c>
      <c r="T1" s="2" t="s">
        <v>94</v>
      </c>
    </row>
    <row r="2" spans="1:20">
      <c r="A2" s="2" t="s">
        <v>0</v>
      </c>
      <c r="B2" s="3" t="s">
        <v>2</v>
      </c>
      <c r="C2" s="2">
        <v>4.2999999999999997E-2</v>
      </c>
      <c r="D2" s="2">
        <v>0.17399999999999999</v>
      </c>
      <c r="E2" s="2">
        <v>0.45800000000000002</v>
      </c>
      <c r="F2" s="2">
        <v>0.57299999999999995</v>
      </c>
      <c r="G2" s="2">
        <v>0.77600000000000002</v>
      </c>
      <c r="H2" s="2" t="s">
        <v>1</v>
      </c>
      <c r="I2" s="3" t="s">
        <v>2</v>
      </c>
      <c r="J2" s="2">
        <v>4.2000000000000003E-2</v>
      </c>
      <c r="K2" s="2">
        <v>0.23799999999999999</v>
      </c>
      <c r="L2" s="2">
        <v>0.61399999999999999</v>
      </c>
      <c r="M2" s="2">
        <v>0.54400000000000004</v>
      </c>
      <c r="N2" s="2">
        <v>0.79900000000000004</v>
      </c>
      <c r="P2">
        <f>C2/J2</f>
        <v>1.0238095238095237</v>
      </c>
      <c r="Q2">
        <f>D2/K2</f>
        <v>0.73109243697478987</v>
      </c>
      <c r="R2">
        <f>E2/L2</f>
        <v>0.74592833876221498</v>
      </c>
      <c r="S2">
        <f>F2/M2</f>
        <v>1.0533088235294117</v>
      </c>
      <c r="T2">
        <f>G2/N2</f>
        <v>0.9712140175219024</v>
      </c>
    </row>
    <row r="3" spans="1:20">
      <c r="A3" s="2" t="s">
        <v>0</v>
      </c>
      <c r="B3" s="3" t="s">
        <v>3</v>
      </c>
      <c r="C3" s="2">
        <v>4.1000000000000002E-2</v>
      </c>
      <c r="D3" s="2">
        <v>0.20300000000000001</v>
      </c>
      <c r="E3" s="2">
        <v>0.53200000000000003</v>
      </c>
      <c r="F3" s="2">
        <v>0.55300000000000005</v>
      </c>
      <c r="G3" s="2">
        <v>0.53100000000000003</v>
      </c>
      <c r="H3" s="2" t="s">
        <v>1</v>
      </c>
      <c r="I3" s="3" t="s">
        <v>3</v>
      </c>
      <c r="J3" s="2">
        <v>4.1000000000000002E-2</v>
      </c>
      <c r="K3" s="2">
        <v>0.29499999999999998</v>
      </c>
      <c r="L3" s="2">
        <v>0.63700000000000001</v>
      </c>
      <c r="M3" s="2">
        <v>0.54400000000000004</v>
      </c>
      <c r="N3" s="2">
        <v>0.72499999999999998</v>
      </c>
      <c r="P3">
        <f t="shared" ref="P3:T30" si="0">C3/J3</f>
        <v>1</v>
      </c>
      <c r="Q3">
        <f t="shared" si="0"/>
        <v>0.68813559322033901</v>
      </c>
      <c r="R3">
        <f t="shared" si="0"/>
        <v>0.8351648351648352</v>
      </c>
      <c r="S3">
        <f t="shared" si="0"/>
        <v>1.0165441176470589</v>
      </c>
      <c r="T3">
        <f t="shared" si="0"/>
        <v>0.73241379310344834</v>
      </c>
    </row>
    <row r="4" spans="1:20">
      <c r="A4" s="2" t="s">
        <v>0</v>
      </c>
      <c r="B4" s="3" t="s">
        <v>4</v>
      </c>
      <c r="C4" s="2">
        <v>4.2000000000000003E-2</v>
      </c>
      <c r="D4" s="2">
        <v>0.21099999999999999</v>
      </c>
      <c r="E4" s="2">
        <v>0.51900000000000002</v>
      </c>
      <c r="F4" s="2">
        <v>0.55900000000000005</v>
      </c>
      <c r="G4" s="2">
        <v>0.61099999999999999</v>
      </c>
      <c r="H4" s="2" t="s">
        <v>1</v>
      </c>
      <c r="I4" s="3" t="s">
        <v>4</v>
      </c>
      <c r="J4" s="2">
        <v>4.2999999999999997E-2</v>
      </c>
      <c r="K4" s="2">
        <v>0.26200000000000001</v>
      </c>
      <c r="L4" s="2">
        <v>0.60699999999999998</v>
      </c>
      <c r="M4" s="2">
        <v>0.56899999999999995</v>
      </c>
      <c r="N4" s="2">
        <v>0.81100000000000005</v>
      </c>
      <c r="P4">
        <f t="shared" si="0"/>
        <v>0.97674418604651181</v>
      </c>
      <c r="Q4">
        <f t="shared" si="0"/>
        <v>0.80534351145038163</v>
      </c>
      <c r="R4">
        <f t="shared" si="0"/>
        <v>0.85502471169686989</v>
      </c>
      <c r="S4">
        <f t="shared" si="0"/>
        <v>0.98242530755711788</v>
      </c>
      <c r="T4">
        <f t="shared" si="0"/>
        <v>0.75339087546239203</v>
      </c>
    </row>
    <row r="5" spans="1:20">
      <c r="A5" s="2" t="s">
        <v>0</v>
      </c>
      <c r="B5" s="3" t="s">
        <v>5</v>
      </c>
      <c r="C5" s="2">
        <v>4.2999999999999997E-2</v>
      </c>
      <c r="D5" s="2">
        <v>0.182</v>
      </c>
      <c r="E5" s="2">
        <v>0.499</v>
      </c>
      <c r="F5" s="2">
        <v>0.52200000000000002</v>
      </c>
      <c r="G5" s="2">
        <v>0.63900000000000001</v>
      </c>
      <c r="H5" s="2" t="s">
        <v>1</v>
      </c>
      <c r="I5" s="3" t="s">
        <v>5</v>
      </c>
      <c r="J5" s="2">
        <v>4.1000000000000002E-2</v>
      </c>
      <c r="K5" s="2">
        <v>0.25800000000000001</v>
      </c>
      <c r="L5" s="2">
        <v>0.60399999999999998</v>
      </c>
      <c r="M5" s="2">
        <v>0.61499999999999999</v>
      </c>
      <c r="N5" s="2">
        <v>0.77300000000000002</v>
      </c>
      <c r="P5">
        <f t="shared" si="0"/>
        <v>1.0487804878048779</v>
      </c>
      <c r="Q5">
        <f t="shared" si="0"/>
        <v>0.70542635658914721</v>
      </c>
      <c r="R5">
        <f t="shared" si="0"/>
        <v>0.82615894039735105</v>
      </c>
      <c r="S5">
        <f t="shared" si="0"/>
        <v>0.84878048780487814</v>
      </c>
      <c r="T5">
        <f t="shared" si="0"/>
        <v>0.82664941785252266</v>
      </c>
    </row>
    <row r="6" spans="1:20">
      <c r="A6" s="2" t="s">
        <v>0</v>
      </c>
      <c r="B6" s="3" t="s">
        <v>6</v>
      </c>
      <c r="C6" s="2">
        <v>4.2999999999999997E-2</v>
      </c>
      <c r="D6" s="2">
        <v>0.20699999999999999</v>
      </c>
      <c r="E6" s="2">
        <v>0.53400000000000003</v>
      </c>
      <c r="F6" s="2">
        <v>0.64900000000000002</v>
      </c>
      <c r="G6" s="2">
        <v>0.68600000000000005</v>
      </c>
      <c r="H6" s="2" t="s">
        <v>1</v>
      </c>
      <c r="I6" s="3" t="s">
        <v>6</v>
      </c>
      <c r="J6" s="2">
        <v>0.04</v>
      </c>
      <c r="K6" s="2">
        <v>0.26</v>
      </c>
      <c r="L6" s="2">
        <v>0.61599999999999999</v>
      </c>
      <c r="M6" s="2">
        <v>0.67100000000000004</v>
      </c>
      <c r="N6" s="2">
        <v>0.7</v>
      </c>
      <c r="P6">
        <f t="shared" si="0"/>
        <v>1.075</v>
      </c>
      <c r="Q6">
        <f t="shared" si="0"/>
        <v>0.7961538461538461</v>
      </c>
      <c r="R6">
        <f t="shared" si="0"/>
        <v>0.86688311688311692</v>
      </c>
      <c r="S6">
        <f t="shared" si="0"/>
        <v>0.96721311475409832</v>
      </c>
      <c r="T6">
        <f t="shared" si="0"/>
        <v>0.98000000000000009</v>
      </c>
    </row>
    <row r="7" spans="1:20">
      <c r="A7" s="2" t="s">
        <v>0</v>
      </c>
      <c r="B7" s="3" t="s">
        <v>7</v>
      </c>
      <c r="C7" s="2">
        <v>4.2999999999999997E-2</v>
      </c>
      <c r="D7" s="2">
        <v>0.22500000000000001</v>
      </c>
      <c r="E7" s="2">
        <v>0.53900000000000003</v>
      </c>
      <c r="F7" s="2">
        <v>0.60899999999999999</v>
      </c>
      <c r="G7" s="2">
        <v>0.61699999999999999</v>
      </c>
      <c r="H7" s="2" t="s">
        <v>1</v>
      </c>
      <c r="I7" s="3" t="s">
        <v>7</v>
      </c>
      <c r="J7" s="2">
        <v>0.04</v>
      </c>
      <c r="K7" s="2">
        <v>0.23899999999999999</v>
      </c>
      <c r="L7" s="2">
        <v>0.56699999999999995</v>
      </c>
      <c r="M7" s="2">
        <v>0.54800000000000004</v>
      </c>
      <c r="N7" s="2">
        <v>0.628</v>
      </c>
      <c r="P7">
        <f t="shared" si="0"/>
        <v>1.075</v>
      </c>
      <c r="Q7">
        <f t="shared" si="0"/>
        <v>0.94142259414225948</v>
      </c>
      <c r="R7">
        <f t="shared" si="0"/>
        <v>0.9506172839506174</v>
      </c>
      <c r="S7">
        <f t="shared" si="0"/>
        <v>1.1113138686131385</v>
      </c>
      <c r="T7">
        <f t="shared" si="0"/>
        <v>0.98248407643312097</v>
      </c>
    </row>
    <row r="8" spans="1:20">
      <c r="A8" s="2" t="s">
        <v>0</v>
      </c>
      <c r="B8" s="3" t="s">
        <v>8</v>
      </c>
      <c r="C8" s="2">
        <v>4.3999999999999997E-2</v>
      </c>
      <c r="D8" s="2">
        <v>0.219</v>
      </c>
      <c r="E8" s="2">
        <v>0.55800000000000005</v>
      </c>
      <c r="F8" s="2">
        <v>0.621</v>
      </c>
      <c r="G8" s="2">
        <v>0.748</v>
      </c>
      <c r="H8" s="2" t="s">
        <v>1</v>
      </c>
      <c r="I8" s="3" t="s">
        <v>8</v>
      </c>
      <c r="J8" s="2">
        <v>4.1000000000000002E-2</v>
      </c>
      <c r="K8" s="2">
        <v>0.23799999999999999</v>
      </c>
      <c r="L8" s="2">
        <v>0.57599999999999996</v>
      </c>
      <c r="M8" s="2">
        <v>0.59699999999999998</v>
      </c>
      <c r="N8" s="2">
        <v>0.73</v>
      </c>
      <c r="P8">
        <f t="shared" si="0"/>
        <v>1.0731707317073169</v>
      </c>
      <c r="Q8">
        <f t="shared" si="0"/>
        <v>0.92016806722689082</v>
      </c>
      <c r="R8">
        <f t="shared" si="0"/>
        <v>0.96875000000000011</v>
      </c>
      <c r="S8">
        <f t="shared" si="0"/>
        <v>1.0402010050251256</v>
      </c>
      <c r="T8">
        <f t="shared" si="0"/>
        <v>1.0246575342465754</v>
      </c>
    </row>
    <row r="9" spans="1:20">
      <c r="A9" s="2" t="s">
        <v>0</v>
      </c>
      <c r="B9" s="3" t="s">
        <v>9</v>
      </c>
      <c r="C9" s="2">
        <v>4.2999999999999997E-2</v>
      </c>
      <c r="D9" s="2">
        <v>0.19400000000000001</v>
      </c>
      <c r="E9" s="2">
        <v>0.54600000000000004</v>
      </c>
      <c r="F9" s="2">
        <v>0.64500000000000002</v>
      </c>
      <c r="G9" s="2">
        <v>0.74</v>
      </c>
      <c r="H9" s="2" t="s">
        <v>1</v>
      </c>
      <c r="I9" s="3" t="s">
        <v>9</v>
      </c>
      <c r="J9" s="2">
        <v>3.9E-2</v>
      </c>
      <c r="K9" s="2">
        <v>0.247</v>
      </c>
      <c r="L9" s="2">
        <v>0.58699999999999997</v>
      </c>
      <c r="M9" s="2">
        <v>0.66400000000000003</v>
      </c>
      <c r="N9" s="2">
        <v>0.79100000000000004</v>
      </c>
      <c r="P9">
        <f t="shared" si="0"/>
        <v>1.1025641025641024</v>
      </c>
      <c r="Q9">
        <f t="shared" si="0"/>
        <v>0.78542510121457498</v>
      </c>
      <c r="R9">
        <f t="shared" si="0"/>
        <v>0.93015332197615008</v>
      </c>
      <c r="S9">
        <f t="shared" si="0"/>
        <v>0.97138554216867468</v>
      </c>
      <c r="T9">
        <f t="shared" si="0"/>
        <v>0.93552465233881155</v>
      </c>
    </row>
    <row r="10" spans="1:20">
      <c r="A10" s="2" t="s">
        <v>0</v>
      </c>
      <c r="B10" s="3" t="s">
        <v>10</v>
      </c>
      <c r="C10" s="2">
        <v>4.2999999999999997E-2</v>
      </c>
      <c r="D10" s="2">
        <v>0.20599999999999999</v>
      </c>
      <c r="E10" s="2">
        <v>0.55100000000000005</v>
      </c>
      <c r="F10" s="2">
        <v>0.61499999999999999</v>
      </c>
      <c r="G10" s="2">
        <v>0.61799999999999999</v>
      </c>
      <c r="H10" s="2" t="s">
        <v>1</v>
      </c>
      <c r="I10" s="3" t="s">
        <v>10</v>
      </c>
      <c r="J10" s="2">
        <v>0.04</v>
      </c>
      <c r="K10" s="2">
        <v>0.24399999999999999</v>
      </c>
      <c r="L10" s="2">
        <v>0.56999999999999995</v>
      </c>
      <c r="M10" s="2">
        <v>0.65100000000000002</v>
      </c>
      <c r="N10" s="2">
        <v>0.80200000000000005</v>
      </c>
      <c r="P10">
        <f t="shared" si="0"/>
        <v>1.075</v>
      </c>
      <c r="Q10">
        <f t="shared" si="0"/>
        <v>0.84426229508196715</v>
      </c>
      <c r="R10">
        <f t="shared" si="0"/>
        <v>0.96666666666666679</v>
      </c>
      <c r="S10">
        <f t="shared" si="0"/>
        <v>0.94470046082949299</v>
      </c>
      <c r="T10">
        <f t="shared" si="0"/>
        <v>0.770573566084788</v>
      </c>
    </row>
    <row r="11" spans="1:20">
      <c r="A11" s="2" t="s">
        <v>0</v>
      </c>
      <c r="B11" s="3" t="s">
        <v>11</v>
      </c>
      <c r="C11" s="2">
        <v>4.2999999999999997E-2</v>
      </c>
      <c r="D11" s="2">
        <v>0.20699999999999999</v>
      </c>
      <c r="E11" s="2">
        <v>0.52200000000000002</v>
      </c>
      <c r="F11" s="2">
        <v>0.63500000000000001</v>
      </c>
      <c r="G11" s="2">
        <v>0.628</v>
      </c>
      <c r="H11" s="2" t="s">
        <v>1</v>
      </c>
      <c r="I11" s="3" t="s">
        <v>11</v>
      </c>
      <c r="J11" s="2">
        <v>3.9E-2</v>
      </c>
      <c r="K11" s="2">
        <v>0.249</v>
      </c>
      <c r="L11" s="2">
        <v>0.57599999999999996</v>
      </c>
      <c r="M11" s="2">
        <v>0.65800000000000003</v>
      </c>
      <c r="N11" s="2">
        <v>0.73299999999999998</v>
      </c>
      <c r="P11">
        <f t="shared" si="0"/>
        <v>1.1025641025641024</v>
      </c>
      <c r="Q11">
        <f t="shared" si="0"/>
        <v>0.83132530120481929</v>
      </c>
      <c r="R11">
        <f t="shared" si="0"/>
        <v>0.90625000000000011</v>
      </c>
      <c r="S11">
        <f t="shared" si="0"/>
        <v>0.9650455927051671</v>
      </c>
      <c r="T11">
        <f t="shared" si="0"/>
        <v>0.85675306957708053</v>
      </c>
    </row>
    <row r="12" spans="1:20">
      <c r="A12" s="2" t="s">
        <v>0</v>
      </c>
      <c r="B12" s="3" t="s">
        <v>12</v>
      </c>
      <c r="C12" s="2">
        <v>4.2000000000000003E-2</v>
      </c>
      <c r="D12" s="2">
        <v>0.22700000000000001</v>
      </c>
      <c r="E12" s="2">
        <v>0.58799999999999997</v>
      </c>
      <c r="F12" s="2">
        <v>0.69899999999999995</v>
      </c>
      <c r="G12" s="2">
        <v>0.17199999999999999</v>
      </c>
      <c r="H12" s="2" t="s">
        <v>1</v>
      </c>
      <c r="I12" s="3" t="s">
        <v>12</v>
      </c>
      <c r="J12" s="2">
        <v>3.9E-2</v>
      </c>
      <c r="K12" s="2">
        <v>0.27900000000000003</v>
      </c>
      <c r="L12" s="2">
        <v>0.61199999999999999</v>
      </c>
      <c r="M12" s="2">
        <v>0.69599999999999995</v>
      </c>
      <c r="N12" s="2">
        <v>0.82099999999999995</v>
      </c>
      <c r="P12">
        <f t="shared" si="0"/>
        <v>1.0769230769230771</v>
      </c>
      <c r="Q12">
        <f t="shared" si="0"/>
        <v>0.81362007168458772</v>
      </c>
      <c r="R12">
        <f t="shared" si="0"/>
        <v>0.96078431372549011</v>
      </c>
      <c r="S12">
        <f t="shared" si="0"/>
        <v>1.0043103448275863</v>
      </c>
      <c r="T12">
        <f t="shared" si="0"/>
        <v>0.20950060901339829</v>
      </c>
    </row>
    <row r="13" spans="1:20">
      <c r="A13" s="2" t="s">
        <v>0</v>
      </c>
      <c r="B13" s="3" t="s">
        <v>13</v>
      </c>
      <c r="C13" s="2">
        <v>4.1000000000000002E-2</v>
      </c>
      <c r="D13" s="2">
        <v>0.20200000000000001</v>
      </c>
      <c r="E13" s="2">
        <v>0.44900000000000001</v>
      </c>
      <c r="F13" s="2">
        <v>0.41099999999999998</v>
      </c>
      <c r="G13" s="2">
        <v>0.629</v>
      </c>
      <c r="H13" s="2" t="s">
        <v>1</v>
      </c>
      <c r="I13" s="3" t="s">
        <v>13</v>
      </c>
      <c r="J13" s="2">
        <v>0.04</v>
      </c>
      <c r="K13" s="2">
        <v>0.255</v>
      </c>
      <c r="L13" s="2">
        <v>0.55800000000000005</v>
      </c>
      <c r="M13" s="2">
        <v>0.48599999999999999</v>
      </c>
      <c r="N13" s="2">
        <v>0.627</v>
      </c>
      <c r="P13">
        <f t="shared" si="0"/>
        <v>1.0249999999999999</v>
      </c>
      <c r="Q13">
        <f t="shared" si="0"/>
        <v>0.79215686274509811</v>
      </c>
      <c r="R13">
        <f t="shared" si="0"/>
        <v>0.80465949820788529</v>
      </c>
      <c r="S13">
        <f t="shared" si="0"/>
        <v>0.84567901234567899</v>
      </c>
      <c r="T13">
        <f t="shared" si="0"/>
        <v>1.003189792663477</v>
      </c>
    </row>
    <row r="14" spans="1:20">
      <c r="A14" s="2" t="s">
        <v>0</v>
      </c>
      <c r="B14" s="3" t="s">
        <v>14</v>
      </c>
      <c r="C14" s="2">
        <v>0.04</v>
      </c>
      <c r="D14" s="2">
        <v>0.20699999999999999</v>
      </c>
      <c r="E14" s="2">
        <v>0.47799999999999998</v>
      </c>
      <c r="F14" s="2">
        <v>0.35899999999999999</v>
      </c>
      <c r="G14" s="2">
        <v>0.46800000000000003</v>
      </c>
      <c r="H14" s="2" t="s">
        <v>1</v>
      </c>
      <c r="I14" s="3" t="s">
        <v>14</v>
      </c>
      <c r="J14" s="2">
        <v>0.04</v>
      </c>
      <c r="K14" s="2">
        <v>0.28299999999999997</v>
      </c>
      <c r="L14" s="2">
        <v>0.56899999999999995</v>
      </c>
      <c r="M14" s="2">
        <v>0.434</v>
      </c>
      <c r="N14" s="2">
        <v>0.63800000000000001</v>
      </c>
      <c r="P14">
        <f t="shared" si="0"/>
        <v>1</v>
      </c>
      <c r="Q14">
        <f t="shared" si="0"/>
        <v>0.73144876325088337</v>
      </c>
      <c r="R14">
        <f t="shared" si="0"/>
        <v>0.84007029876977157</v>
      </c>
      <c r="S14">
        <f t="shared" si="0"/>
        <v>0.82718894009216593</v>
      </c>
      <c r="T14">
        <f t="shared" si="0"/>
        <v>0.73354231974921635</v>
      </c>
    </row>
    <row r="15" spans="1:20">
      <c r="A15" s="2" t="s">
        <v>0</v>
      </c>
      <c r="B15" s="3" t="s">
        <v>15</v>
      </c>
      <c r="C15" s="2">
        <v>0.13300000000000001</v>
      </c>
      <c r="D15" s="2">
        <v>0.35</v>
      </c>
      <c r="E15" s="2">
        <v>0.65100000000000002</v>
      </c>
      <c r="F15" s="2">
        <v>0.59799999999999998</v>
      </c>
      <c r="G15" s="2">
        <v>0.60599999999999998</v>
      </c>
      <c r="H15" s="2" t="s">
        <v>1</v>
      </c>
      <c r="I15" s="3" t="s">
        <v>15</v>
      </c>
      <c r="J15" s="2">
        <v>0.20100000000000001</v>
      </c>
      <c r="K15" s="2">
        <v>0.43</v>
      </c>
      <c r="L15" s="2">
        <v>0.69499999999999995</v>
      </c>
      <c r="M15" s="2">
        <v>0.70599999999999996</v>
      </c>
      <c r="N15" s="2">
        <v>0.499</v>
      </c>
      <c r="P15">
        <f t="shared" si="0"/>
        <v>0.6616915422885572</v>
      </c>
      <c r="Q15">
        <f t="shared" si="0"/>
        <v>0.81395348837209303</v>
      </c>
      <c r="R15">
        <f t="shared" si="0"/>
        <v>0.93669064748201447</v>
      </c>
      <c r="S15">
        <f t="shared" si="0"/>
        <v>0.84702549575070818</v>
      </c>
      <c r="T15">
        <f t="shared" si="0"/>
        <v>1.2144288577154307</v>
      </c>
    </row>
    <row r="16" spans="1:20">
      <c r="A16" s="2" t="s">
        <v>0</v>
      </c>
      <c r="B16" s="3" t="s">
        <v>16</v>
      </c>
      <c r="C16" s="2">
        <v>3.9E-2</v>
      </c>
      <c r="D16" s="2">
        <v>0.19400000000000001</v>
      </c>
      <c r="E16" s="2">
        <v>0.47699999999999998</v>
      </c>
      <c r="F16" s="2">
        <v>0.36699999999999999</v>
      </c>
      <c r="G16" s="2">
        <v>0.69599999999999995</v>
      </c>
      <c r="H16" s="2" t="s">
        <v>1</v>
      </c>
      <c r="I16" s="3" t="s">
        <v>16</v>
      </c>
      <c r="J16" s="2">
        <v>4.1000000000000002E-2</v>
      </c>
      <c r="K16" s="2">
        <v>0.29399999999999998</v>
      </c>
      <c r="L16" s="2">
        <v>0.59899999999999998</v>
      </c>
      <c r="M16" s="2">
        <v>0.65400000000000003</v>
      </c>
      <c r="N16" s="2">
        <v>0.71899999999999997</v>
      </c>
      <c r="P16">
        <f t="shared" si="0"/>
        <v>0.95121951219512191</v>
      </c>
      <c r="Q16">
        <f t="shared" si="0"/>
        <v>0.65986394557823136</v>
      </c>
      <c r="R16">
        <f t="shared" si="0"/>
        <v>0.79632721202003343</v>
      </c>
      <c r="S16">
        <f t="shared" si="0"/>
        <v>0.56116207951070329</v>
      </c>
      <c r="T16">
        <f t="shared" si="0"/>
        <v>0.96801112656467314</v>
      </c>
    </row>
    <row r="17" spans="1:20">
      <c r="A17" s="2" t="s">
        <v>0</v>
      </c>
      <c r="B17" s="3" t="s">
        <v>17</v>
      </c>
      <c r="C17" s="2">
        <v>0.04</v>
      </c>
      <c r="D17" s="2">
        <v>0.24199999999999999</v>
      </c>
      <c r="E17" s="2">
        <v>0.58499999999999996</v>
      </c>
      <c r="F17" s="2">
        <v>0.52300000000000002</v>
      </c>
      <c r="G17" s="2">
        <v>0.77600000000000002</v>
      </c>
      <c r="H17" s="2" t="s">
        <v>1</v>
      </c>
      <c r="I17" s="3" t="s">
        <v>17</v>
      </c>
      <c r="J17" s="2">
        <v>3.9E-2</v>
      </c>
      <c r="K17" s="2">
        <v>0.27500000000000002</v>
      </c>
      <c r="L17" s="2">
        <v>0.60799999999999998</v>
      </c>
      <c r="M17" s="2">
        <v>0.58599999999999997</v>
      </c>
      <c r="N17" s="2">
        <v>0.73899999999999999</v>
      </c>
      <c r="P17">
        <f t="shared" si="0"/>
        <v>1.0256410256410258</v>
      </c>
      <c r="Q17">
        <f t="shared" si="0"/>
        <v>0.87999999999999989</v>
      </c>
      <c r="R17">
        <f t="shared" si="0"/>
        <v>0.96217105263157887</v>
      </c>
      <c r="S17">
        <f t="shared" si="0"/>
        <v>0.89249146757679187</v>
      </c>
      <c r="T17">
        <f t="shared" si="0"/>
        <v>1.0500676589986468</v>
      </c>
    </row>
    <row r="18" spans="1:20">
      <c r="A18" s="2" t="s">
        <v>0</v>
      </c>
      <c r="B18" s="3" t="s">
        <v>18</v>
      </c>
      <c r="C18" s="2">
        <v>3.9E-2</v>
      </c>
      <c r="D18" s="2">
        <v>0.20100000000000001</v>
      </c>
      <c r="E18" s="2">
        <v>0.51600000000000001</v>
      </c>
      <c r="F18" s="2">
        <v>0.47</v>
      </c>
      <c r="G18" s="2">
        <v>0.60299999999999998</v>
      </c>
      <c r="H18" s="2" t="s">
        <v>1</v>
      </c>
      <c r="I18" s="3" t="s">
        <v>18</v>
      </c>
      <c r="J18" s="2">
        <v>3.7999999999999999E-2</v>
      </c>
      <c r="K18" s="2">
        <v>0.189</v>
      </c>
      <c r="L18" s="2">
        <v>0.44800000000000001</v>
      </c>
      <c r="M18" s="2">
        <v>0.56200000000000006</v>
      </c>
      <c r="N18" s="2">
        <v>0.57099999999999995</v>
      </c>
      <c r="P18">
        <f t="shared" si="0"/>
        <v>1.0263157894736843</v>
      </c>
      <c r="Q18">
        <f t="shared" si="0"/>
        <v>1.0634920634920635</v>
      </c>
      <c r="R18">
        <f t="shared" si="0"/>
        <v>1.1517857142857142</v>
      </c>
      <c r="S18">
        <f t="shared" si="0"/>
        <v>0.8362989323843415</v>
      </c>
      <c r="T18">
        <f t="shared" si="0"/>
        <v>1.0560420315236427</v>
      </c>
    </row>
    <row r="19" spans="1:20">
      <c r="A19" s="2" t="s">
        <v>0</v>
      </c>
      <c r="B19" s="3" t="s">
        <v>19</v>
      </c>
      <c r="C19" s="2">
        <v>0.04</v>
      </c>
      <c r="D19" s="2">
        <v>0.224</v>
      </c>
      <c r="E19" s="2">
        <v>0.55600000000000005</v>
      </c>
      <c r="F19" s="2">
        <v>0.59699999999999998</v>
      </c>
      <c r="G19" s="2">
        <v>0.69399999999999995</v>
      </c>
      <c r="H19" s="2" t="s">
        <v>1</v>
      </c>
      <c r="I19" s="3" t="s">
        <v>19</v>
      </c>
      <c r="J19" s="2">
        <v>3.7999999999999999E-2</v>
      </c>
      <c r="K19" s="2">
        <v>0.24299999999999999</v>
      </c>
      <c r="L19" s="2">
        <v>0.54800000000000004</v>
      </c>
      <c r="M19" s="2">
        <v>0.61599999999999999</v>
      </c>
      <c r="N19" s="2">
        <v>0.72499999999999998</v>
      </c>
      <c r="P19">
        <f t="shared" si="0"/>
        <v>1.0526315789473684</v>
      </c>
      <c r="Q19">
        <f t="shared" si="0"/>
        <v>0.92181069958847739</v>
      </c>
      <c r="R19">
        <f t="shared" si="0"/>
        <v>1.0145985401459854</v>
      </c>
      <c r="S19">
        <f t="shared" si="0"/>
        <v>0.9691558441558441</v>
      </c>
      <c r="T19">
        <f t="shared" si="0"/>
        <v>0.95724137931034481</v>
      </c>
    </row>
    <row r="20" spans="1:20">
      <c r="A20" s="2" t="s">
        <v>0</v>
      </c>
      <c r="B20" s="3" t="s">
        <v>20</v>
      </c>
      <c r="C20" s="2">
        <v>4.1000000000000002E-2</v>
      </c>
      <c r="D20" s="2">
        <v>3.9E-2</v>
      </c>
      <c r="E20" s="2">
        <v>4.1000000000000002E-2</v>
      </c>
      <c r="F20" s="2">
        <v>4.1000000000000002E-2</v>
      </c>
      <c r="G20" s="2">
        <v>4.1000000000000002E-2</v>
      </c>
      <c r="H20" s="2" t="s">
        <v>1</v>
      </c>
      <c r="I20" s="3" t="s">
        <v>20</v>
      </c>
      <c r="J20" s="2">
        <v>0.04</v>
      </c>
      <c r="K20" s="2">
        <v>3.9E-2</v>
      </c>
      <c r="L20" s="2">
        <v>3.9E-2</v>
      </c>
      <c r="M20" s="2">
        <v>3.9E-2</v>
      </c>
      <c r="N20" s="2">
        <v>4.1000000000000002E-2</v>
      </c>
      <c r="P20">
        <f t="shared" si="0"/>
        <v>1.0249999999999999</v>
      </c>
      <c r="Q20">
        <f t="shared" si="0"/>
        <v>1</v>
      </c>
      <c r="R20">
        <f t="shared" si="0"/>
        <v>1.0512820512820513</v>
      </c>
      <c r="S20">
        <f t="shared" si="0"/>
        <v>1.0512820512820513</v>
      </c>
      <c r="T20">
        <f t="shared" si="0"/>
        <v>1</v>
      </c>
    </row>
    <row r="21" spans="1:20">
      <c r="A21" s="2" t="s">
        <v>0</v>
      </c>
      <c r="B21" s="3" t="s">
        <v>21</v>
      </c>
      <c r="C21" s="2">
        <v>4.2000000000000003E-2</v>
      </c>
      <c r="D21" s="2">
        <v>0.19900000000000001</v>
      </c>
      <c r="E21" s="2">
        <v>0.35399999999999998</v>
      </c>
      <c r="F21" s="2">
        <v>0.29699999999999999</v>
      </c>
      <c r="G21" s="2">
        <v>0.52600000000000002</v>
      </c>
      <c r="H21" s="2" t="s">
        <v>1</v>
      </c>
      <c r="I21" s="3" t="s">
        <v>21</v>
      </c>
      <c r="J21" s="2">
        <v>3.7999999999999999E-2</v>
      </c>
      <c r="K21" s="2">
        <v>0.222</v>
      </c>
      <c r="L21" s="2">
        <v>0.46800000000000003</v>
      </c>
      <c r="M21" s="2">
        <v>0.44400000000000001</v>
      </c>
      <c r="N21" s="2">
        <v>0.41</v>
      </c>
      <c r="P21">
        <f t="shared" si="0"/>
        <v>1.1052631578947369</v>
      </c>
      <c r="Q21">
        <f t="shared" si="0"/>
        <v>0.89639639639639646</v>
      </c>
      <c r="R21">
        <f t="shared" si="0"/>
        <v>0.75641025641025628</v>
      </c>
      <c r="S21">
        <f t="shared" si="0"/>
        <v>0.66891891891891886</v>
      </c>
      <c r="T21">
        <f t="shared" si="0"/>
        <v>1.2829268292682927</v>
      </c>
    </row>
    <row r="22" spans="1:20">
      <c r="A22" s="2" t="s">
        <v>0</v>
      </c>
      <c r="B22" s="3" t="s">
        <v>22</v>
      </c>
      <c r="C22" s="2">
        <v>5.5E-2</v>
      </c>
      <c r="D22" s="2">
        <v>5.3999999999999999E-2</v>
      </c>
      <c r="E22" s="2">
        <v>5.8000000000000003E-2</v>
      </c>
      <c r="F22" s="2">
        <v>7.0999999999999994E-2</v>
      </c>
      <c r="G22" s="2">
        <v>7.0999999999999994E-2</v>
      </c>
      <c r="H22" s="2" t="s">
        <v>1</v>
      </c>
      <c r="I22" s="3" t="s">
        <v>22</v>
      </c>
      <c r="J22" s="2">
        <v>5.3999999999999999E-2</v>
      </c>
      <c r="K22" s="2">
        <v>6.3E-2</v>
      </c>
      <c r="L22" s="2">
        <v>7.4999999999999997E-2</v>
      </c>
      <c r="M22" s="2">
        <v>0.113</v>
      </c>
      <c r="N22" s="2">
        <v>0.105</v>
      </c>
      <c r="P22">
        <f t="shared" si="0"/>
        <v>1.0185185185185186</v>
      </c>
      <c r="Q22">
        <f t="shared" si="0"/>
        <v>0.8571428571428571</v>
      </c>
      <c r="R22">
        <f t="shared" si="0"/>
        <v>0.77333333333333343</v>
      </c>
      <c r="S22">
        <f t="shared" si="0"/>
        <v>0.62831858407079644</v>
      </c>
      <c r="T22">
        <f t="shared" si="0"/>
        <v>0.67619047619047612</v>
      </c>
    </row>
    <row r="23" spans="1:20">
      <c r="A23" s="2" t="s">
        <v>0</v>
      </c>
      <c r="B23" s="3" t="s">
        <v>23</v>
      </c>
      <c r="C23" s="2">
        <v>4.1000000000000002E-2</v>
      </c>
      <c r="D23" s="2">
        <v>0.17599999999999999</v>
      </c>
      <c r="E23" s="2">
        <v>0.44400000000000001</v>
      </c>
      <c r="F23" s="2">
        <v>0.61799999999999999</v>
      </c>
      <c r="G23" s="2">
        <v>0.60399999999999998</v>
      </c>
      <c r="H23" s="2" t="s">
        <v>1</v>
      </c>
      <c r="I23" s="3" t="s">
        <v>23</v>
      </c>
      <c r="J23" s="2">
        <v>3.9E-2</v>
      </c>
      <c r="K23" s="2">
        <v>0.23400000000000001</v>
      </c>
      <c r="L23" s="2">
        <v>0.54500000000000004</v>
      </c>
      <c r="M23" s="2">
        <v>0.62</v>
      </c>
      <c r="N23" s="2">
        <v>0.73799999999999999</v>
      </c>
      <c r="P23">
        <f t="shared" si="0"/>
        <v>1.0512820512820513</v>
      </c>
      <c r="Q23">
        <f t="shared" si="0"/>
        <v>0.75213675213675202</v>
      </c>
      <c r="R23">
        <f t="shared" si="0"/>
        <v>0.81467889908256874</v>
      </c>
      <c r="S23">
        <f t="shared" si="0"/>
        <v>0.99677419354838714</v>
      </c>
      <c r="T23">
        <f t="shared" si="0"/>
        <v>0.81842818428184283</v>
      </c>
    </row>
    <row r="24" spans="1:20">
      <c r="A24" s="2" t="s">
        <v>0</v>
      </c>
      <c r="B24" s="3" t="s">
        <v>24</v>
      </c>
      <c r="C24" s="2">
        <v>0.10299999999999999</v>
      </c>
      <c r="D24" s="2">
        <v>0.16300000000000001</v>
      </c>
      <c r="E24" s="2">
        <v>0.191</v>
      </c>
      <c r="F24" s="2">
        <v>0.255</v>
      </c>
      <c r="G24" s="2">
        <v>0.122</v>
      </c>
      <c r="H24" s="2" t="s">
        <v>1</v>
      </c>
      <c r="I24" s="3" t="s">
        <v>24</v>
      </c>
      <c r="J24" s="2">
        <v>9.4E-2</v>
      </c>
      <c r="K24" s="2">
        <v>0.20399999999999999</v>
      </c>
      <c r="L24" s="2">
        <v>0.27600000000000002</v>
      </c>
      <c r="M24" s="2">
        <v>0.41799999999999998</v>
      </c>
      <c r="N24" s="2">
        <v>0.25600000000000001</v>
      </c>
      <c r="P24">
        <f t="shared" si="0"/>
        <v>1.0957446808510638</v>
      </c>
      <c r="Q24">
        <f t="shared" si="0"/>
        <v>0.7990196078431373</v>
      </c>
      <c r="R24">
        <f t="shared" si="0"/>
        <v>0.69202898550724634</v>
      </c>
      <c r="S24">
        <f t="shared" si="0"/>
        <v>0.61004784688995217</v>
      </c>
      <c r="T24">
        <f t="shared" si="0"/>
        <v>0.4765625</v>
      </c>
    </row>
    <row r="25" spans="1:20">
      <c r="A25" s="4" t="s">
        <v>0</v>
      </c>
      <c r="B25" s="4" t="s">
        <v>25</v>
      </c>
      <c r="C25" s="2">
        <v>3.7999999999999999E-2</v>
      </c>
      <c r="D25" s="2">
        <v>0.27300000000000002</v>
      </c>
      <c r="E25" s="2">
        <v>0.22900000000000001</v>
      </c>
      <c r="F25" s="2">
        <v>0.161</v>
      </c>
      <c r="G25" s="2">
        <v>0.46600000000000003</v>
      </c>
      <c r="H25" s="2" t="s">
        <v>1</v>
      </c>
      <c r="I25" s="3" t="s">
        <v>25</v>
      </c>
      <c r="J25" s="2">
        <v>3.6999999999999998E-2</v>
      </c>
      <c r="K25" s="2">
        <v>0.28599999999999998</v>
      </c>
      <c r="L25" s="2">
        <v>0.56499999999999995</v>
      </c>
      <c r="M25" s="2">
        <v>0.435</v>
      </c>
      <c r="N25" s="2">
        <v>0.59299999999999997</v>
      </c>
      <c r="P25">
        <f t="shared" si="0"/>
        <v>1.027027027027027</v>
      </c>
      <c r="Q25">
        <f t="shared" si="0"/>
        <v>0.9545454545454547</v>
      </c>
      <c r="R25">
        <f t="shared" si="0"/>
        <v>0.4053097345132744</v>
      </c>
      <c r="S25">
        <f t="shared" si="0"/>
        <v>0.37011494252873567</v>
      </c>
      <c r="T25">
        <f t="shared" si="0"/>
        <v>0.78583473861720077</v>
      </c>
    </row>
    <row r="26" spans="1:20">
      <c r="A26" s="4" t="s">
        <v>0</v>
      </c>
      <c r="B26" s="4" t="s">
        <v>26</v>
      </c>
      <c r="C26" s="2">
        <v>0.04</v>
      </c>
      <c r="D26" s="2">
        <v>0.222</v>
      </c>
      <c r="E26" s="2">
        <v>0.26400000000000001</v>
      </c>
      <c r="F26" s="2">
        <v>8.5999999999999993E-2</v>
      </c>
      <c r="G26" s="2">
        <v>0.505</v>
      </c>
      <c r="H26" s="2" t="s">
        <v>1</v>
      </c>
      <c r="I26" s="3" t="s">
        <v>26</v>
      </c>
      <c r="J26" s="2">
        <v>3.9E-2</v>
      </c>
      <c r="K26" s="2">
        <v>0.20200000000000001</v>
      </c>
      <c r="L26" s="2">
        <v>0.56000000000000005</v>
      </c>
      <c r="M26" s="2">
        <v>0.41599999999999998</v>
      </c>
      <c r="N26" s="2">
        <v>0.55000000000000004</v>
      </c>
      <c r="P26">
        <f t="shared" si="0"/>
        <v>1.0256410256410258</v>
      </c>
      <c r="Q26">
        <f t="shared" si="0"/>
        <v>1.0990099009900989</v>
      </c>
      <c r="R26">
        <f t="shared" si="0"/>
        <v>0.47142857142857142</v>
      </c>
      <c r="S26">
        <f t="shared" si="0"/>
        <v>0.20673076923076922</v>
      </c>
      <c r="T26">
        <f t="shared" si="0"/>
        <v>0.9181818181818181</v>
      </c>
    </row>
    <row r="27" spans="1:20">
      <c r="A27" s="2" t="s">
        <v>0</v>
      </c>
      <c r="B27" s="3" t="s">
        <v>27</v>
      </c>
      <c r="C27" s="2">
        <v>8.2000000000000003E-2</v>
      </c>
      <c r="D27" s="2">
        <v>0.183</v>
      </c>
      <c r="E27" s="2">
        <v>0.311</v>
      </c>
      <c r="F27" s="2">
        <v>0.41899999999999998</v>
      </c>
      <c r="G27" s="2">
        <v>0.39800000000000002</v>
      </c>
      <c r="H27" s="2" t="s">
        <v>1</v>
      </c>
      <c r="I27" s="3" t="s">
        <v>27</v>
      </c>
      <c r="J27" s="2">
        <v>4.9000000000000002E-2</v>
      </c>
      <c r="K27" s="2">
        <v>0.20599999999999999</v>
      </c>
      <c r="L27" s="2">
        <v>0.44500000000000001</v>
      </c>
      <c r="M27" s="2">
        <v>0.44500000000000001</v>
      </c>
      <c r="N27" s="2">
        <v>0.373</v>
      </c>
      <c r="P27">
        <f t="shared" si="0"/>
        <v>1.6734693877551021</v>
      </c>
      <c r="Q27">
        <f t="shared" si="0"/>
        <v>0.88834951456310685</v>
      </c>
      <c r="R27">
        <f t="shared" si="0"/>
        <v>0.69887640449438204</v>
      </c>
      <c r="S27">
        <f t="shared" si="0"/>
        <v>0.94157303370786516</v>
      </c>
      <c r="T27">
        <f t="shared" si="0"/>
        <v>1.0670241286863271</v>
      </c>
    </row>
    <row r="28" spans="1:20">
      <c r="A28" s="2" t="s">
        <v>0</v>
      </c>
      <c r="B28" s="3" t="s">
        <v>28</v>
      </c>
      <c r="C28" s="2">
        <v>7.8E-2</v>
      </c>
      <c r="D28" s="2">
        <v>9.9000000000000005E-2</v>
      </c>
      <c r="E28" s="2">
        <v>0.11700000000000001</v>
      </c>
      <c r="F28" s="2">
        <v>0.30199999999999999</v>
      </c>
      <c r="G28" s="2">
        <v>0.46</v>
      </c>
      <c r="H28" s="2" t="s">
        <v>1</v>
      </c>
      <c r="I28" s="3" t="s">
        <v>28</v>
      </c>
      <c r="J28" s="2">
        <v>0.09</v>
      </c>
      <c r="K28" s="2">
        <v>0.128</v>
      </c>
      <c r="L28" s="2">
        <v>0.22500000000000001</v>
      </c>
      <c r="M28" s="2">
        <v>0.441</v>
      </c>
      <c r="N28" s="2">
        <v>0.45700000000000002</v>
      </c>
      <c r="P28">
        <f t="shared" si="0"/>
        <v>0.8666666666666667</v>
      </c>
      <c r="Q28">
        <f t="shared" si="0"/>
        <v>0.7734375</v>
      </c>
      <c r="R28">
        <f t="shared" si="0"/>
        <v>0.52</v>
      </c>
      <c r="S28">
        <f t="shared" si="0"/>
        <v>0.68480725623582761</v>
      </c>
      <c r="T28">
        <f t="shared" si="0"/>
        <v>1.0065645514223194</v>
      </c>
    </row>
    <row r="29" spans="1:20">
      <c r="A29" s="2" t="s">
        <v>0</v>
      </c>
      <c r="B29" s="3" t="s">
        <v>29</v>
      </c>
      <c r="C29" s="2">
        <v>3.9E-2</v>
      </c>
      <c r="D29" s="2">
        <v>0.28399999999999997</v>
      </c>
      <c r="E29" s="2">
        <v>0.53200000000000003</v>
      </c>
      <c r="F29" s="2">
        <v>0.31</v>
      </c>
      <c r="G29" s="2">
        <v>0.56499999999999995</v>
      </c>
      <c r="H29" s="2" t="s">
        <v>1</v>
      </c>
      <c r="I29" s="3" t="s">
        <v>29</v>
      </c>
      <c r="J29" s="2">
        <v>3.9E-2</v>
      </c>
      <c r="K29" s="2">
        <v>0.26</v>
      </c>
      <c r="L29" s="2">
        <v>0.56999999999999995</v>
      </c>
      <c r="M29" s="2">
        <v>0.628</v>
      </c>
      <c r="N29" s="2">
        <v>0.63800000000000001</v>
      </c>
      <c r="P29">
        <f t="shared" si="0"/>
        <v>1</v>
      </c>
      <c r="Q29">
        <f t="shared" si="0"/>
        <v>1.0923076923076922</v>
      </c>
      <c r="R29">
        <f t="shared" si="0"/>
        <v>0.93333333333333346</v>
      </c>
      <c r="S29">
        <f t="shared" si="0"/>
        <v>0.49363057324840764</v>
      </c>
      <c r="T29">
        <f t="shared" si="0"/>
        <v>0.88557993730407514</v>
      </c>
    </row>
    <row r="30" spans="1:20">
      <c r="A30" s="4" t="s">
        <v>0</v>
      </c>
      <c r="B30" s="4" t="s">
        <v>30</v>
      </c>
      <c r="C30" s="2">
        <v>0.05</v>
      </c>
      <c r="D30" s="2">
        <v>6.3E-2</v>
      </c>
      <c r="E30" s="2">
        <v>0.24199999999999999</v>
      </c>
      <c r="F30" s="2">
        <v>0.19400000000000001</v>
      </c>
      <c r="G30" s="2">
        <v>0.505</v>
      </c>
      <c r="H30" s="2" t="s">
        <v>1</v>
      </c>
      <c r="I30" s="3" t="s">
        <v>30</v>
      </c>
      <c r="J30" s="2">
        <v>7.0000000000000007E-2</v>
      </c>
      <c r="K30" s="2">
        <v>8.3000000000000004E-2</v>
      </c>
      <c r="L30" s="2">
        <v>0.32300000000000001</v>
      </c>
      <c r="M30" s="2">
        <v>0.58899999999999997</v>
      </c>
      <c r="N30" s="2">
        <v>0.53800000000000003</v>
      </c>
      <c r="P30">
        <f t="shared" si="0"/>
        <v>0.7142857142857143</v>
      </c>
      <c r="Q30">
        <f t="shared" si="0"/>
        <v>0.75903614457831325</v>
      </c>
      <c r="R30">
        <f t="shared" si="0"/>
        <v>0.74922600619195046</v>
      </c>
      <c r="S30">
        <f t="shared" si="0"/>
        <v>0.32937181663837017</v>
      </c>
      <c r="T30">
        <f t="shared" si="0"/>
        <v>0.93866171003717469</v>
      </c>
    </row>
    <row r="31" spans="1:20">
      <c r="A31" s="2" t="s">
        <v>0</v>
      </c>
      <c r="B31" s="3" t="s">
        <v>31</v>
      </c>
      <c r="C31" s="2">
        <v>3.6999999999999998E-2</v>
      </c>
      <c r="D31" s="2">
        <v>0.26900000000000002</v>
      </c>
      <c r="E31" s="2">
        <v>0.61199999999999999</v>
      </c>
      <c r="F31" s="2">
        <v>0.36099999999999999</v>
      </c>
      <c r="G31" s="2">
        <v>0.28899999999999998</v>
      </c>
      <c r="H31" s="2" t="s">
        <v>1</v>
      </c>
      <c r="I31" s="3" t="s">
        <v>31</v>
      </c>
      <c r="J31" s="2">
        <v>3.7999999999999999E-2</v>
      </c>
      <c r="K31" s="2">
        <v>0.254</v>
      </c>
      <c r="L31" s="2">
        <v>0.56299999999999994</v>
      </c>
      <c r="M31" s="2">
        <v>0.61899999999999999</v>
      </c>
      <c r="N31" s="2">
        <v>0.67400000000000004</v>
      </c>
      <c r="P31">
        <f t="shared" ref="P31:P89" si="1">C31/J31</f>
        <v>0.97368421052631582</v>
      </c>
      <c r="Q31">
        <f t="shared" ref="Q31:Q89" si="2">D31/K31</f>
        <v>1.0590551181102363</v>
      </c>
      <c r="R31">
        <f t="shared" ref="R31:R89" si="3">E31/L31</f>
        <v>1.0870337477797514</v>
      </c>
      <c r="S31">
        <f t="shared" ref="S31:S89" si="4">F31/M31</f>
        <v>0.58319870759289172</v>
      </c>
      <c r="T31">
        <f t="shared" ref="T31:T89" si="5">G31/N31</f>
        <v>0.42878338278931744</v>
      </c>
    </row>
    <row r="32" spans="1:20">
      <c r="A32" s="2" t="s">
        <v>0</v>
      </c>
      <c r="B32" s="3" t="s">
        <v>32</v>
      </c>
      <c r="C32" s="2">
        <v>3.7999999999999999E-2</v>
      </c>
      <c r="D32" s="2">
        <v>4.3999999999999997E-2</v>
      </c>
      <c r="E32" s="2">
        <v>4.5999999999999999E-2</v>
      </c>
      <c r="F32" s="2">
        <v>4.7E-2</v>
      </c>
      <c r="G32" s="2">
        <v>4.7E-2</v>
      </c>
      <c r="H32" s="2" t="s">
        <v>1</v>
      </c>
      <c r="I32" s="3" t="s">
        <v>32</v>
      </c>
      <c r="J32" s="2">
        <v>3.9E-2</v>
      </c>
      <c r="K32" s="2">
        <v>4.1000000000000002E-2</v>
      </c>
      <c r="L32" s="2">
        <v>4.5999999999999999E-2</v>
      </c>
      <c r="M32" s="2">
        <v>4.4999999999999998E-2</v>
      </c>
      <c r="N32" s="2">
        <v>4.4999999999999998E-2</v>
      </c>
      <c r="P32">
        <f t="shared" si="1"/>
        <v>0.97435897435897434</v>
      </c>
      <c r="Q32">
        <f t="shared" si="2"/>
        <v>1.0731707317073169</v>
      </c>
      <c r="R32">
        <f t="shared" si="3"/>
        <v>1</v>
      </c>
      <c r="S32">
        <f t="shared" si="4"/>
        <v>1.0444444444444445</v>
      </c>
      <c r="T32">
        <f t="shared" si="5"/>
        <v>1.0444444444444445</v>
      </c>
    </row>
    <row r="33" spans="1:20">
      <c r="A33" s="4" t="s">
        <v>0</v>
      </c>
      <c r="B33" s="4" t="s">
        <v>33</v>
      </c>
      <c r="C33" s="2">
        <v>3.6999999999999998E-2</v>
      </c>
      <c r="D33" s="2">
        <v>0.18099999999999999</v>
      </c>
      <c r="E33" s="2">
        <v>0.14299999999999999</v>
      </c>
      <c r="F33" s="2">
        <v>6.2E-2</v>
      </c>
      <c r="G33" s="2">
        <v>0.3</v>
      </c>
      <c r="H33" s="2" t="s">
        <v>1</v>
      </c>
      <c r="I33" s="3" t="s">
        <v>33</v>
      </c>
      <c r="J33" s="2">
        <v>3.7999999999999999E-2</v>
      </c>
      <c r="K33" s="2">
        <v>0.13800000000000001</v>
      </c>
      <c r="L33" s="2">
        <v>0.41499999999999998</v>
      </c>
      <c r="M33" s="2">
        <v>0.47199999999999998</v>
      </c>
      <c r="N33" s="2">
        <v>0.316</v>
      </c>
      <c r="P33">
        <f t="shared" si="1"/>
        <v>0.97368421052631582</v>
      </c>
      <c r="Q33">
        <f t="shared" si="2"/>
        <v>1.3115942028985506</v>
      </c>
      <c r="R33">
        <f t="shared" si="3"/>
        <v>0.34457831325301203</v>
      </c>
      <c r="S33">
        <f t="shared" si="4"/>
        <v>0.13135593220338984</v>
      </c>
      <c r="T33">
        <f t="shared" si="5"/>
        <v>0.94936708860759489</v>
      </c>
    </row>
    <row r="34" spans="1:20">
      <c r="A34" s="2" t="s">
        <v>0</v>
      </c>
      <c r="B34" s="3" t="s">
        <v>34</v>
      </c>
      <c r="C34" s="2">
        <v>3.5999999999999997E-2</v>
      </c>
      <c r="D34" s="2">
        <v>0.23100000000000001</v>
      </c>
      <c r="E34" s="2">
        <v>0.44</v>
      </c>
      <c r="F34" s="2">
        <v>8.5000000000000006E-2</v>
      </c>
      <c r="G34" s="2">
        <v>0.374</v>
      </c>
      <c r="H34" s="2" t="s">
        <v>1</v>
      </c>
      <c r="I34" s="3" t="s">
        <v>34</v>
      </c>
      <c r="J34" s="2">
        <v>3.9E-2</v>
      </c>
      <c r="K34" s="2">
        <v>0.23300000000000001</v>
      </c>
      <c r="L34" s="2">
        <v>0.55000000000000004</v>
      </c>
      <c r="M34" s="2">
        <v>0.626</v>
      </c>
      <c r="N34" s="2">
        <v>0.70299999999999996</v>
      </c>
      <c r="P34">
        <f t="shared" si="1"/>
        <v>0.92307692307692302</v>
      </c>
      <c r="Q34">
        <f t="shared" si="2"/>
        <v>0.99141630901287547</v>
      </c>
      <c r="R34">
        <f t="shared" si="3"/>
        <v>0.79999999999999993</v>
      </c>
      <c r="S34">
        <f t="shared" si="4"/>
        <v>0.13578274760383388</v>
      </c>
      <c r="T34">
        <f t="shared" si="5"/>
        <v>0.53200568990042674</v>
      </c>
    </row>
    <row r="35" spans="1:20">
      <c r="A35" s="2" t="s">
        <v>0</v>
      </c>
      <c r="B35" s="3" t="s">
        <v>35</v>
      </c>
      <c r="C35" s="2">
        <v>4.2999999999999997E-2</v>
      </c>
      <c r="D35" s="2">
        <v>5.1999999999999998E-2</v>
      </c>
      <c r="E35" s="2">
        <v>0.06</v>
      </c>
      <c r="F35" s="2">
        <v>6.8000000000000005E-2</v>
      </c>
      <c r="G35" s="2">
        <v>6.2E-2</v>
      </c>
      <c r="H35" s="2" t="s">
        <v>1</v>
      </c>
      <c r="I35" s="3" t="s">
        <v>35</v>
      </c>
      <c r="J35" s="2">
        <v>4.2000000000000003E-2</v>
      </c>
      <c r="K35" s="2">
        <v>4.7E-2</v>
      </c>
      <c r="L35" s="2">
        <v>5.7000000000000002E-2</v>
      </c>
      <c r="M35" s="2">
        <v>6.9000000000000006E-2</v>
      </c>
      <c r="N35" s="2">
        <v>6.3E-2</v>
      </c>
      <c r="P35">
        <f t="shared" si="1"/>
        <v>1.0238095238095237</v>
      </c>
      <c r="Q35">
        <f t="shared" si="2"/>
        <v>1.1063829787234043</v>
      </c>
      <c r="R35">
        <f t="shared" si="3"/>
        <v>1.0526315789473684</v>
      </c>
      <c r="S35">
        <f t="shared" si="4"/>
        <v>0.98550724637681153</v>
      </c>
      <c r="T35">
        <f t="shared" si="5"/>
        <v>0.98412698412698407</v>
      </c>
    </row>
    <row r="36" spans="1:20">
      <c r="A36" s="4" t="s">
        <v>0</v>
      </c>
      <c r="B36" s="4" t="s">
        <v>36</v>
      </c>
      <c r="C36" s="2">
        <v>0.04</v>
      </c>
      <c r="D36" s="2">
        <v>0.13600000000000001</v>
      </c>
      <c r="E36" s="2">
        <v>0.26</v>
      </c>
      <c r="F36" s="2">
        <v>0.13400000000000001</v>
      </c>
      <c r="G36" s="2">
        <v>0.255</v>
      </c>
      <c r="H36" s="2" t="s">
        <v>1</v>
      </c>
      <c r="I36" s="3" t="s">
        <v>36</v>
      </c>
      <c r="J36" s="2">
        <v>3.9E-2</v>
      </c>
      <c r="K36" s="2">
        <v>0.20599999999999999</v>
      </c>
      <c r="L36" s="2">
        <v>0.53100000000000003</v>
      </c>
      <c r="M36" s="2">
        <v>0.41299999999999998</v>
      </c>
      <c r="N36" s="2">
        <v>0.35699999999999998</v>
      </c>
      <c r="P36">
        <f t="shared" si="1"/>
        <v>1.0256410256410258</v>
      </c>
      <c r="Q36">
        <f t="shared" si="2"/>
        <v>0.66019417475728159</v>
      </c>
      <c r="R36">
        <f t="shared" si="3"/>
        <v>0.4896421845574388</v>
      </c>
      <c r="S36">
        <f t="shared" si="4"/>
        <v>0.32445520581113807</v>
      </c>
      <c r="T36">
        <f t="shared" si="5"/>
        <v>0.7142857142857143</v>
      </c>
    </row>
    <row r="37" spans="1:20">
      <c r="A37" s="2" t="s">
        <v>0</v>
      </c>
      <c r="B37" s="3" t="s">
        <v>37</v>
      </c>
      <c r="C37" s="2">
        <v>0.04</v>
      </c>
      <c r="D37" s="2">
        <v>0.23499999999999999</v>
      </c>
      <c r="E37" s="2">
        <v>0.52100000000000002</v>
      </c>
      <c r="F37" s="2">
        <v>0.33800000000000002</v>
      </c>
      <c r="G37" s="2">
        <v>0.38800000000000001</v>
      </c>
      <c r="H37" s="2" t="s">
        <v>1</v>
      </c>
      <c r="I37" s="3" t="s">
        <v>37</v>
      </c>
      <c r="J37" s="2">
        <v>4.1000000000000002E-2</v>
      </c>
      <c r="K37" s="2">
        <v>0.24</v>
      </c>
      <c r="L37" s="2">
        <v>0.55800000000000005</v>
      </c>
      <c r="M37" s="2">
        <v>0.41399999999999998</v>
      </c>
      <c r="N37" s="2">
        <v>0.379</v>
      </c>
      <c r="P37">
        <f t="shared" si="1"/>
        <v>0.97560975609756095</v>
      </c>
      <c r="Q37">
        <f t="shared" si="2"/>
        <v>0.97916666666666663</v>
      </c>
      <c r="R37">
        <f t="shared" si="3"/>
        <v>0.93369175627240142</v>
      </c>
      <c r="S37">
        <f t="shared" si="4"/>
        <v>0.81642512077294693</v>
      </c>
      <c r="T37">
        <f t="shared" si="5"/>
        <v>1.0237467018469657</v>
      </c>
    </row>
    <row r="38" spans="1:20">
      <c r="A38" s="2" t="s">
        <v>0</v>
      </c>
      <c r="B38" s="3" t="s">
        <v>38</v>
      </c>
      <c r="C38" s="2">
        <v>3.9E-2</v>
      </c>
      <c r="D38" s="2">
        <v>0.19600000000000001</v>
      </c>
      <c r="E38" s="2">
        <v>0.51400000000000001</v>
      </c>
      <c r="F38" s="2">
        <v>0.48299999999999998</v>
      </c>
      <c r="G38" s="2">
        <v>0.65900000000000003</v>
      </c>
      <c r="H38" s="2" t="s">
        <v>1</v>
      </c>
      <c r="I38" s="3" t="s">
        <v>38</v>
      </c>
      <c r="J38" s="2">
        <v>3.9E-2</v>
      </c>
      <c r="K38" s="2">
        <v>0.27</v>
      </c>
      <c r="L38" s="2">
        <v>0.55600000000000005</v>
      </c>
      <c r="M38" s="2">
        <v>0.61799999999999999</v>
      </c>
      <c r="N38" s="2">
        <v>0.64400000000000002</v>
      </c>
      <c r="P38">
        <f t="shared" si="1"/>
        <v>1</v>
      </c>
      <c r="Q38">
        <f t="shared" si="2"/>
        <v>0.72592592592592586</v>
      </c>
      <c r="R38">
        <f t="shared" si="3"/>
        <v>0.92446043165467617</v>
      </c>
      <c r="S38">
        <f t="shared" si="4"/>
        <v>0.78155339805825241</v>
      </c>
      <c r="T38">
        <f t="shared" si="5"/>
        <v>1.0232919254658386</v>
      </c>
    </row>
    <row r="39" spans="1:20">
      <c r="A39" s="2" t="s">
        <v>0</v>
      </c>
      <c r="B39" s="3" t="s">
        <v>39</v>
      </c>
      <c r="C39" s="2">
        <v>0.04</v>
      </c>
      <c r="D39" s="2">
        <v>0.23400000000000001</v>
      </c>
      <c r="E39" s="2">
        <v>0.55100000000000005</v>
      </c>
      <c r="F39" s="2">
        <v>0.505</v>
      </c>
      <c r="G39" s="2">
        <v>0.61</v>
      </c>
      <c r="H39" s="2" t="s">
        <v>1</v>
      </c>
      <c r="I39" s="3" t="s">
        <v>39</v>
      </c>
      <c r="J39" s="2">
        <v>0.04</v>
      </c>
      <c r="K39" s="2">
        <v>0.28100000000000003</v>
      </c>
      <c r="L39" s="2">
        <v>0.58099999999999996</v>
      </c>
      <c r="M39" s="2">
        <v>0.59199999999999997</v>
      </c>
      <c r="N39" s="2">
        <v>0.56399999999999995</v>
      </c>
      <c r="P39">
        <f t="shared" si="1"/>
        <v>1</v>
      </c>
      <c r="Q39">
        <f t="shared" si="2"/>
        <v>0.83274021352313166</v>
      </c>
      <c r="R39">
        <f t="shared" si="3"/>
        <v>0.94836488812392439</v>
      </c>
      <c r="S39">
        <f t="shared" si="4"/>
        <v>0.85304054054054057</v>
      </c>
      <c r="T39">
        <f t="shared" si="5"/>
        <v>1.0815602836879434</v>
      </c>
    </row>
    <row r="40" spans="1:20">
      <c r="A40" s="2" t="s">
        <v>0</v>
      </c>
      <c r="B40" s="3" t="s">
        <v>40</v>
      </c>
      <c r="C40" s="2">
        <v>4.1000000000000002E-2</v>
      </c>
      <c r="D40" s="2">
        <v>8.4000000000000005E-2</v>
      </c>
      <c r="E40" s="2">
        <v>0.12</v>
      </c>
      <c r="F40" s="2">
        <v>8.4000000000000005E-2</v>
      </c>
      <c r="G40" s="2">
        <v>8.3000000000000004E-2</v>
      </c>
      <c r="H40" s="2" t="s">
        <v>1</v>
      </c>
      <c r="I40" s="3" t="s">
        <v>40</v>
      </c>
      <c r="J40" s="2">
        <v>3.9E-2</v>
      </c>
      <c r="K40" s="2">
        <v>6.8000000000000005E-2</v>
      </c>
      <c r="L40" s="2">
        <v>0.15</v>
      </c>
      <c r="M40" s="2">
        <v>0.114</v>
      </c>
      <c r="N40" s="2">
        <v>7.9000000000000001E-2</v>
      </c>
      <c r="P40">
        <f t="shared" si="1"/>
        <v>1.0512820512820513</v>
      </c>
      <c r="Q40">
        <f t="shared" si="2"/>
        <v>1.2352941176470589</v>
      </c>
      <c r="R40">
        <f t="shared" si="3"/>
        <v>0.8</v>
      </c>
      <c r="S40">
        <f t="shared" si="4"/>
        <v>0.73684210526315796</v>
      </c>
      <c r="T40">
        <f t="shared" si="5"/>
        <v>1.0506329113924051</v>
      </c>
    </row>
    <row r="41" spans="1:20">
      <c r="A41" s="2" t="s">
        <v>0</v>
      </c>
      <c r="B41" s="3" t="s">
        <v>41</v>
      </c>
      <c r="C41" s="2">
        <v>3.7999999999999999E-2</v>
      </c>
      <c r="D41" s="2">
        <v>0.19500000000000001</v>
      </c>
      <c r="E41" s="2">
        <v>0.56399999999999995</v>
      </c>
      <c r="F41" s="2">
        <v>0.39</v>
      </c>
      <c r="G41" s="2">
        <v>0.46899999999999997</v>
      </c>
      <c r="H41" s="2" t="s">
        <v>1</v>
      </c>
      <c r="I41" s="3" t="s">
        <v>41</v>
      </c>
      <c r="J41" s="2">
        <v>3.5999999999999997E-2</v>
      </c>
      <c r="K41" s="2">
        <v>0.124</v>
      </c>
      <c r="L41" s="2">
        <v>0.54200000000000004</v>
      </c>
      <c r="M41" s="2">
        <v>0.66300000000000003</v>
      </c>
      <c r="N41" s="2">
        <v>0.65400000000000003</v>
      </c>
      <c r="P41">
        <f t="shared" si="1"/>
        <v>1.0555555555555556</v>
      </c>
      <c r="Q41">
        <f t="shared" si="2"/>
        <v>1.5725806451612905</v>
      </c>
      <c r="R41">
        <f t="shared" si="3"/>
        <v>1.0405904059040589</v>
      </c>
      <c r="S41">
        <f t="shared" si="4"/>
        <v>0.58823529411764708</v>
      </c>
      <c r="T41">
        <f t="shared" si="5"/>
        <v>0.71712538226299682</v>
      </c>
    </row>
    <row r="42" spans="1:20">
      <c r="A42" s="2" t="s">
        <v>0</v>
      </c>
      <c r="B42" s="3" t="s">
        <v>42</v>
      </c>
      <c r="C42" s="2">
        <v>3.9E-2</v>
      </c>
      <c r="D42" s="2">
        <v>0.22700000000000001</v>
      </c>
      <c r="E42" s="2">
        <v>0.53100000000000003</v>
      </c>
      <c r="F42" s="2">
        <v>0.42</v>
      </c>
      <c r="G42" s="2">
        <v>0.375</v>
      </c>
      <c r="H42" s="2" t="s">
        <v>1</v>
      </c>
      <c r="I42" s="3" t="s">
        <v>42</v>
      </c>
      <c r="J42" s="2">
        <v>4.1000000000000002E-2</v>
      </c>
      <c r="K42" s="2">
        <v>0.188</v>
      </c>
      <c r="L42" s="2">
        <v>0.501</v>
      </c>
      <c r="M42" s="2">
        <v>0.55600000000000005</v>
      </c>
      <c r="N42" s="2">
        <v>0.57699999999999996</v>
      </c>
      <c r="P42">
        <f t="shared" si="1"/>
        <v>0.95121951219512191</v>
      </c>
      <c r="Q42">
        <f t="shared" si="2"/>
        <v>1.2074468085106382</v>
      </c>
      <c r="R42">
        <f t="shared" si="3"/>
        <v>1.0598802395209581</v>
      </c>
      <c r="S42">
        <f t="shared" si="4"/>
        <v>0.75539568345323727</v>
      </c>
      <c r="T42">
        <f t="shared" si="5"/>
        <v>0.64991334488734842</v>
      </c>
    </row>
    <row r="43" spans="1:20">
      <c r="A43" s="2" t="s">
        <v>0</v>
      </c>
      <c r="B43" s="3" t="s">
        <v>43</v>
      </c>
      <c r="C43" s="2">
        <v>5.0999999999999997E-2</v>
      </c>
      <c r="D43" s="2">
        <v>0.1</v>
      </c>
      <c r="E43" s="2">
        <v>8.5999999999999993E-2</v>
      </c>
      <c r="F43" s="2">
        <v>7.0999999999999994E-2</v>
      </c>
      <c r="G43" s="2">
        <v>7.2999999999999995E-2</v>
      </c>
      <c r="H43" s="2" t="s">
        <v>1</v>
      </c>
      <c r="I43" s="3" t="s">
        <v>43</v>
      </c>
      <c r="J43" s="2">
        <v>6.9000000000000006E-2</v>
      </c>
      <c r="K43" s="2">
        <v>0.11799999999999999</v>
      </c>
      <c r="L43" s="2">
        <v>7.3999999999999996E-2</v>
      </c>
      <c r="M43" s="2">
        <v>0.09</v>
      </c>
      <c r="N43" s="2">
        <v>0.17299999999999999</v>
      </c>
      <c r="P43">
        <f t="shared" si="1"/>
        <v>0.73913043478260854</v>
      </c>
      <c r="Q43">
        <f t="shared" si="2"/>
        <v>0.84745762711864414</v>
      </c>
      <c r="R43">
        <f t="shared" si="3"/>
        <v>1.1621621621621621</v>
      </c>
      <c r="S43">
        <f t="shared" si="4"/>
        <v>0.78888888888888886</v>
      </c>
      <c r="T43">
        <f t="shared" si="5"/>
        <v>0.42196531791907516</v>
      </c>
    </row>
    <row r="44" spans="1:20">
      <c r="A44" s="2" t="s">
        <v>0</v>
      </c>
      <c r="B44" s="3" t="s">
        <v>44</v>
      </c>
      <c r="C44" s="2">
        <v>0.04</v>
      </c>
      <c r="D44" s="2">
        <v>0.112</v>
      </c>
      <c r="E44" s="2">
        <v>0.155</v>
      </c>
      <c r="F44" s="2">
        <v>0.13500000000000001</v>
      </c>
      <c r="G44" s="2">
        <v>0.28299999999999997</v>
      </c>
      <c r="H44" s="2" t="s">
        <v>1</v>
      </c>
      <c r="I44" s="3" t="s">
        <v>44</v>
      </c>
      <c r="J44" s="2">
        <v>7.1999999999999995E-2</v>
      </c>
      <c r="K44" s="2">
        <v>0.11600000000000001</v>
      </c>
      <c r="L44" s="2">
        <v>0.21</v>
      </c>
      <c r="M44" s="2">
        <v>0.19900000000000001</v>
      </c>
      <c r="N44" s="2">
        <v>0.155</v>
      </c>
      <c r="P44">
        <f t="shared" si="1"/>
        <v>0.55555555555555558</v>
      </c>
      <c r="Q44">
        <f t="shared" si="2"/>
        <v>0.96551724137931028</v>
      </c>
      <c r="R44">
        <f t="shared" si="3"/>
        <v>0.73809523809523814</v>
      </c>
      <c r="S44">
        <f t="shared" si="4"/>
        <v>0.67839195979899503</v>
      </c>
      <c r="T44">
        <f t="shared" si="5"/>
        <v>1.8258064516129031</v>
      </c>
    </row>
    <row r="45" spans="1:20">
      <c r="A45" s="2" t="s">
        <v>0</v>
      </c>
      <c r="B45" s="3" t="s">
        <v>45</v>
      </c>
      <c r="C45" s="2">
        <v>0.04</v>
      </c>
      <c r="D45" s="2">
        <v>0.182</v>
      </c>
      <c r="E45" s="2">
        <v>0.47799999999999998</v>
      </c>
      <c r="F45" s="2">
        <v>0.62</v>
      </c>
      <c r="G45" s="2">
        <v>0.44600000000000001</v>
      </c>
      <c r="H45" s="2" t="s">
        <v>1</v>
      </c>
      <c r="I45" s="3" t="s">
        <v>45</v>
      </c>
      <c r="J45" s="2">
        <v>3.9E-2</v>
      </c>
      <c r="K45" s="2">
        <v>0.245</v>
      </c>
      <c r="L45" s="2">
        <v>0.54800000000000004</v>
      </c>
      <c r="M45" s="2">
        <v>0.60399999999999998</v>
      </c>
      <c r="N45" s="2">
        <v>0.66900000000000004</v>
      </c>
      <c r="P45">
        <f t="shared" si="1"/>
        <v>1.0256410256410258</v>
      </c>
      <c r="Q45">
        <f t="shared" si="2"/>
        <v>0.74285714285714288</v>
      </c>
      <c r="R45">
        <f t="shared" si="3"/>
        <v>0.87226277372262762</v>
      </c>
      <c r="S45">
        <f t="shared" si="4"/>
        <v>1.0264900662251657</v>
      </c>
      <c r="T45">
        <f t="shared" si="5"/>
        <v>0.66666666666666663</v>
      </c>
    </row>
    <row r="46" spans="1:20">
      <c r="A46" s="2" t="s">
        <v>0</v>
      </c>
      <c r="B46" s="3" t="s">
        <v>46</v>
      </c>
      <c r="C46" s="2">
        <v>0.187</v>
      </c>
      <c r="D46" s="2">
        <v>0.14099999999999999</v>
      </c>
      <c r="E46" s="2">
        <v>0.14299999999999999</v>
      </c>
      <c r="F46" s="2">
        <v>0.156</v>
      </c>
      <c r="G46" s="2">
        <v>0.151</v>
      </c>
      <c r="H46" s="2" t="s">
        <v>1</v>
      </c>
      <c r="I46" s="3" t="s">
        <v>46</v>
      </c>
      <c r="J46" s="2">
        <v>0.22800000000000001</v>
      </c>
      <c r="K46" s="2">
        <v>0.16200000000000001</v>
      </c>
      <c r="L46" s="2">
        <v>0.16800000000000001</v>
      </c>
      <c r="M46" s="2">
        <v>0.182</v>
      </c>
      <c r="N46" s="2">
        <v>0.16300000000000001</v>
      </c>
      <c r="P46">
        <f t="shared" si="1"/>
        <v>0.82017543859649122</v>
      </c>
      <c r="Q46">
        <f t="shared" si="2"/>
        <v>0.87037037037037024</v>
      </c>
      <c r="R46">
        <f t="shared" si="3"/>
        <v>0.85119047619047605</v>
      </c>
      <c r="S46">
        <f t="shared" si="4"/>
        <v>0.85714285714285721</v>
      </c>
      <c r="T46">
        <f t="shared" si="5"/>
        <v>0.92638036809815949</v>
      </c>
    </row>
    <row r="47" spans="1:20">
      <c r="A47" s="2" t="s">
        <v>0</v>
      </c>
      <c r="B47" s="3" t="s">
        <v>47</v>
      </c>
      <c r="C47" s="2">
        <v>0.04</v>
      </c>
      <c r="D47" s="2">
        <v>0.214</v>
      </c>
      <c r="E47" s="2">
        <v>0.439</v>
      </c>
      <c r="F47" s="2">
        <v>0.25700000000000001</v>
      </c>
      <c r="G47" s="2">
        <v>0.39400000000000002</v>
      </c>
      <c r="H47" s="2" t="s">
        <v>1</v>
      </c>
      <c r="I47" s="3" t="s">
        <v>47</v>
      </c>
      <c r="J47" s="2">
        <v>3.7999999999999999E-2</v>
      </c>
      <c r="K47" s="2">
        <v>0.27200000000000002</v>
      </c>
      <c r="L47" s="2">
        <v>0.58699999999999997</v>
      </c>
      <c r="M47" s="2">
        <v>0.495</v>
      </c>
      <c r="N47" s="2">
        <v>0.46800000000000003</v>
      </c>
      <c r="P47">
        <f t="shared" si="1"/>
        <v>1.0526315789473684</v>
      </c>
      <c r="Q47">
        <f t="shared" si="2"/>
        <v>0.78676470588235292</v>
      </c>
      <c r="R47">
        <f t="shared" si="3"/>
        <v>0.74787052810902899</v>
      </c>
      <c r="S47">
        <f t="shared" si="4"/>
        <v>0.5191919191919192</v>
      </c>
      <c r="T47">
        <f t="shared" si="5"/>
        <v>0.84188034188034189</v>
      </c>
    </row>
    <row r="48" spans="1:20">
      <c r="A48" s="2" t="s">
        <v>0</v>
      </c>
      <c r="B48" s="3" t="s">
        <v>48</v>
      </c>
      <c r="C48" s="2">
        <v>0.04</v>
      </c>
      <c r="D48" s="2">
        <v>0.24</v>
      </c>
      <c r="E48" s="2">
        <v>0.54100000000000004</v>
      </c>
      <c r="F48" s="2">
        <v>0.41299999999999998</v>
      </c>
      <c r="G48" s="2">
        <v>0.48599999999999999</v>
      </c>
      <c r="H48" s="2" t="s">
        <v>1</v>
      </c>
      <c r="I48" s="3" t="s">
        <v>48</v>
      </c>
      <c r="J48" s="2">
        <v>3.9E-2</v>
      </c>
      <c r="K48" s="2">
        <v>0.248</v>
      </c>
      <c r="L48" s="2">
        <v>0.54600000000000004</v>
      </c>
      <c r="M48" s="2">
        <v>0.59499999999999997</v>
      </c>
      <c r="N48" s="2">
        <v>0.55200000000000005</v>
      </c>
      <c r="P48">
        <f t="shared" si="1"/>
        <v>1.0256410256410258</v>
      </c>
      <c r="Q48">
        <f t="shared" si="2"/>
        <v>0.96774193548387089</v>
      </c>
      <c r="R48">
        <f t="shared" si="3"/>
        <v>0.99084249084249088</v>
      </c>
      <c r="S48">
        <f t="shared" si="4"/>
        <v>0.69411764705882351</v>
      </c>
      <c r="T48">
        <f t="shared" si="5"/>
        <v>0.88043478260869557</v>
      </c>
    </row>
    <row r="49" spans="1:20">
      <c r="A49" s="2" t="s">
        <v>0</v>
      </c>
      <c r="B49" s="3" t="s">
        <v>49</v>
      </c>
      <c r="C49" s="2">
        <v>4.2000000000000003E-2</v>
      </c>
      <c r="D49" s="2">
        <v>4.5999999999999999E-2</v>
      </c>
      <c r="E49" s="2">
        <v>4.9000000000000002E-2</v>
      </c>
      <c r="F49" s="2">
        <v>0.05</v>
      </c>
      <c r="G49" s="2">
        <v>4.7E-2</v>
      </c>
      <c r="H49" s="2" t="s">
        <v>1</v>
      </c>
      <c r="I49" s="3" t="s">
        <v>49</v>
      </c>
      <c r="J49" s="2">
        <v>4.1000000000000002E-2</v>
      </c>
      <c r="K49" s="2">
        <v>4.4999999999999998E-2</v>
      </c>
      <c r="L49" s="2">
        <v>4.5999999999999999E-2</v>
      </c>
      <c r="M49" s="2">
        <v>4.5999999999999999E-2</v>
      </c>
      <c r="N49" s="2">
        <v>4.2999999999999997E-2</v>
      </c>
      <c r="P49">
        <f t="shared" si="1"/>
        <v>1.024390243902439</v>
      </c>
      <c r="Q49">
        <f t="shared" si="2"/>
        <v>1.0222222222222221</v>
      </c>
      <c r="R49">
        <f t="shared" si="3"/>
        <v>1.0652173913043479</v>
      </c>
      <c r="S49">
        <f t="shared" si="4"/>
        <v>1.0869565217391306</v>
      </c>
      <c r="T49">
        <f t="shared" si="5"/>
        <v>1.0930232558139537</v>
      </c>
    </row>
    <row r="50" spans="1:20">
      <c r="A50" s="2" t="s">
        <v>0</v>
      </c>
      <c r="B50" s="3" t="s">
        <v>50</v>
      </c>
      <c r="C50" s="2">
        <v>3.7999999999999999E-2</v>
      </c>
      <c r="D50" s="2">
        <v>0.22600000000000001</v>
      </c>
      <c r="E50" s="2">
        <v>0.57099999999999995</v>
      </c>
      <c r="F50" s="2">
        <v>0.54</v>
      </c>
      <c r="G50" s="2">
        <v>0.66200000000000003</v>
      </c>
      <c r="H50" s="2" t="s">
        <v>1</v>
      </c>
      <c r="I50" s="3" t="s">
        <v>50</v>
      </c>
      <c r="J50" s="2">
        <v>4.2999999999999997E-2</v>
      </c>
      <c r="K50" s="2">
        <v>0.26600000000000001</v>
      </c>
      <c r="L50" s="2">
        <v>0.56299999999999994</v>
      </c>
      <c r="M50" s="2">
        <v>0.61899999999999999</v>
      </c>
      <c r="N50" s="2">
        <v>0.58599999999999997</v>
      </c>
      <c r="P50">
        <f t="shared" si="1"/>
        <v>0.88372093023255816</v>
      </c>
      <c r="Q50">
        <f t="shared" si="2"/>
        <v>0.84962406015037595</v>
      </c>
      <c r="R50">
        <f t="shared" si="3"/>
        <v>1.0142095914742451</v>
      </c>
      <c r="S50">
        <f t="shared" si="4"/>
        <v>0.8723747980613894</v>
      </c>
      <c r="T50">
        <f t="shared" si="5"/>
        <v>1.1296928327645053</v>
      </c>
    </row>
    <row r="51" spans="1:20">
      <c r="A51" s="2" t="s">
        <v>0</v>
      </c>
      <c r="B51" s="3" t="s">
        <v>51</v>
      </c>
      <c r="C51" s="2">
        <v>9.5000000000000001E-2</v>
      </c>
      <c r="D51" s="2">
        <v>9.9000000000000005E-2</v>
      </c>
      <c r="E51" s="2">
        <v>6.2E-2</v>
      </c>
      <c r="F51" s="2">
        <v>6.7000000000000004E-2</v>
      </c>
      <c r="G51" s="2">
        <v>6.8000000000000005E-2</v>
      </c>
      <c r="H51" s="2" t="s">
        <v>1</v>
      </c>
      <c r="I51" s="3" t="s">
        <v>51</v>
      </c>
      <c r="J51" s="2">
        <v>0.14799999999999999</v>
      </c>
      <c r="K51" s="2">
        <v>0.20699999999999999</v>
      </c>
      <c r="L51" s="2">
        <v>8.5999999999999993E-2</v>
      </c>
      <c r="M51" s="2">
        <v>9.5000000000000001E-2</v>
      </c>
      <c r="N51" s="2">
        <v>6.7000000000000004E-2</v>
      </c>
      <c r="P51">
        <f t="shared" si="1"/>
        <v>0.64189189189189189</v>
      </c>
      <c r="Q51">
        <f t="shared" si="2"/>
        <v>0.47826086956521746</v>
      </c>
      <c r="R51">
        <f t="shared" si="3"/>
        <v>0.72093023255813959</v>
      </c>
      <c r="S51">
        <f t="shared" si="4"/>
        <v>0.70526315789473693</v>
      </c>
      <c r="T51">
        <f t="shared" si="5"/>
        <v>1.0149253731343284</v>
      </c>
    </row>
    <row r="52" spans="1:20">
      <c r="A52" s="2" t="s">
        <v>0</v>
      </c>
      <c r="B52" s="3" t="s">
        <v>52</v>
      </c>
      <c r="C52" s="2">
        <v>7.5999999999999998E-2</v>
      </c>
      <c r="D52" s="2">
        <v>0.20799999999999999</v>
      </c>
      <c r="E52" s="2">
        <v>0.29299999999999998</v>
      </c>
      <c r="F52" s="2">
        <v>0.192</v>
      </c>
      <c r="G52" s="2">
        <v>0.17599999999999999</v>
      </c>
      <c r="H52" s="2" t="s">
        <v>1</v>
      </c>
      <c r="I52" s="3" t="s">
        <v>52</v>
      </c>
      <c r="J52" s="2">
        <v>0.10100000000000001</v>
      </c>
      <c r="K52" s="2">
        <v>0.22900000000000001</v>
      </c>
      <c r="L52" s="2">
        <v>0.36799999999999999</v>
      </c>
      <c r="M52" s="2">
        <v>0.38700000000000001</v>
      </c>
      <c r="N52" s="2">
        <v>0.29599999999999999</v>
      </c>
      <c r="P52">
        <f t="shared" si="1"/>
        <v>0.75247524752475237</v>
      </c>
      <c r="Q52">
        <f t="shared" si="2"/>
        <v>0.90829694323144095</v>
      </c>
      <c r="R52">
        <f t="shared" si="3"/>
        <v>0.79619565217391297</v>
      </c>
      <c r="S52">
        <f t="shared" si="4"/>
        <v>0.49612403100775193</v>
      </c>
      <c r="T52">
        <f t="shared" si="5"/>
        <v>0.59459459459459463</v>
      </c>
    </row>
    <row r="53" spans="1:20">
      <c r="A53" s="2" t="s">
        <v>0</v>
      </c>
      <c r="B53" s="3" t="s">
        <v>53</v>
      </c>
      <c r="C53" s="2">
        <v>4.2000000000000003E-2</v>
      </c>
      <c r="D53" s="2">
        <v>6.2E-2</v>
      </c>
      <c r="E53" s="2">
        <v>4.9000000000000002E-2</v>
      </c>
      <c r="F53" s="2">
        <v>4.8000000000000001E-2</v>
      </c>
      <c r="G53" s="2">
        <v>5.2999999999999999E-2</v>
      </c>
      <c r="H53" s="2" t="s">
        <v>1</v>
      </c>
      <c r="I53" s="3" t="s">
        <v>53</v>
      </c>
      <c r="J53" s="2">
        <v>4.2000000000000003E-2</v>
      </c>
      <c r="K53" s="2">
        <v>5.0999999999999997E-2</v>
      </c>
      <c r="L53" s="2">
        <v>0.06</v>
      </c>
      <c r="M53" s="2">
        <v>4.9000000000000002E-2</v>
      </c>
      <c r="N53" s="2">
        <v>4.4999999999999998E-2</v>
      </c>
      <c r="P53">
        <f t="shared" si="1"/>
        <v>1</v>
      </c>
      <c r="Q53">
        <f t="shared" si="2"/>
        <v>1.215686274509804</v>
      </c>
      <c r="R53">
        <f t="shared" si="3"/>
        <v>0.81666666666666676</v>
      </c>
      <c r="S53">
        <f t="shared" si="4"/>
        <v>0.97959183673469385</v>
      </c>
      <c r="T53">
        <f t="shared" si="5"/>
        <v>1.1777777777777778</v>
      </c>
    </row>
    <row r="54" spans="1:20">
      <c r="A54" s="4" t="s">
        <v>0</v>
      </c>
      <c r="B54" s="4" t="s">
        <v>54</v>
      </c>
      <c r="C54" s="2">
        <v>4.2000000000000003E-2</v>
      </c>
      <c r="D54" s="2">
        <v>0.1</v>
      </c>
      <c r="E54" s="2">
        <v>0.218</v>
      </c>
      <c r="F54" s="2">
        <v>0.16400000000000001</v>
      </c>
      <c r="G54" s="2">
        <v>0.109</v>
      </c>
      <c r="H54" s="2" t="s">
        <v>1</v>
      </c>
      <c r="I54" s="3" t="s">
        <v>54</v>
      </c>
      <c r="J54" s="2">
        <v>4.8000000000000001E-2</v>
      </c>
      <c r="K54" s="2">
        <v>0.22700000000000001</v>
      </c>
      <c r="L54" s="2">
        <v>0.50900000000000001</v>
      </c>
      <c r="M54" s="2">
        <v>0.54400000000000004</v>
      </c>
      <c r="N54" s="2">
        <v>0.55400000000000005</v>
      </c>
      <c r="P54">
        <f t="shared" si="1"/>
        <v>0.875</v>
      </c>
      <c r="Q54">
        <f t="shared" si="2"/>
        <v>0.44052863436123352</v>
      </c>
      <c r="R54">
        <f t="shared" si="3"/>
        <v>0.42829076620825146</v>
      </c>
      <c r="S54">
        <f t="shared" si="4"/>
        <v>0.3014705882352941</v>
      </c>
      <c r="T54">
        <f t="shared" si="5"/>
        <v>0.1967509025270758</v>
      </c>
    </row>
    <row r="55" spans="1:20">
      <c r="A55" s="2" t="s">
        <v>0</v>
      </c>
      <c r="B55" s="3" t="s">
        <v>55</v>
      </c>
      <c r="C55" s="2">
        <v>4.7E-2</v>
      </c>
      <c r="D55" s="2">
        <v>0.255</v>
      </c>
      <c r="E55" s="2">
        <v>0.55300000000000005</v>
      </c>
      <c r="F55" s="2">
        <v>0.433</v>
      </c>
      <c r="G55" s="2">
        <v>0.26900000000000002</v>
      </c>
      <c r="H55" s="2" t="s">
        <v>1</v>
      </c>
      <c r="I55" s="3" t="s">
        <v>55</v>
      </c>
      <c r="J55" s="2">
        <v>5.8999999999999997E-2</v>
      </c>
      <c r="K55" s="2">
        <v>0.28599999999999998</v>
      </c>
      <c r="L55" s="2">
        <v>0.55000000000000004</v>
      </c>
      <c r="M55" s="2">
        <v>0.58399999999999996</v>
      </c>
      <c r="N55" s="2">
        <v>0.61</v>
      </c>
      <c r="P55">
        <f t="shared" si="1"/>
        <v>0.79661016949152552</v>
      </c>
      <c r="Q55">
        <f t="shared" si="2"/>
        <v>0.89160839160839167</v>
      </c>
      <c r="R55">
        <f t="shared" si="3"/>
        <v>1.0054545454545454</v>
      </c>
      <c r="S55">
        <f t="shared" si="4"/>
        <v>0.74143835616438358</v>
      </c>
      <c r="T55">
        <f t="shared" si="5"/>
        <v>0.44098360655737706</v>
      </c>
    </row>
    <row r="56" spans="1:20">
      <c r="A56" s="2" t="s">
        <v>0</v>
      </c>
      <c r="B56" s="3" t="s">
        <v>56</v>
      </c>
      <c r="C56" s="2">
        <v>0.04</v>
      </c>
      <c r="D56" s="2">
        <v>0.20300000000000001</v>
      </c>
      <c r="E56" s="2">
        <v>0.52600000000000002</v>
      </c>
      <c r="F56" s="2">
        <v>0.63800000000000001</v>
      </c>
      <c r="G56" s="2">
        <v>0.34399999999999997</v>
      </c>
      <c r="H56" s="2" t="s">
        <v>1</v>
      </c>
      <c r="I56" s="3" t="s">
        <v>56</v>
      </c>
      <c r="J56" s="2">
        <v>3.9E-2</v>
      </c>
      <c r="K56" s="2">
        <v>0.24</v>
      </c>
      <c r="L56" s="2">
        <v>0.53400000000000003</v>
      </c>
      <c r="M56" s="2">
        <v>0.58899999999999997</v>
      </c>
      <c r="N56" s="2">
        <v>0.64</v>
      </c>
      <c r="P56">
        <f t="shared" si="1"/>
        <v>1.0256410256410258</v>
      </c>
      <c r="Q56">
        <f t="shared" si="2"/>
        <v>0.84583333333333344</v>
      </c>
      <c r="R56">
        <f t="shared" si="3"/>
        <v>0.98501872659176026</v>
      </c>
      <c r="S56">
        <f t="shared" si="4"/>
        <v>1.0831918505942275</v>
      </c>
      <c r="T56">
        <f t="shared" si="5"/>
        <v>0.53749999999999998</v>
      </c>
    </row>
    <row r="57" spans="1:20">
      <c r="A57" s="2" t="s">
        <v>0</v>
      </c>
      <c r="B57" s="3" t="s">
        <v>57</v>
      </c>
      <c r="C57" s="2">
        <v>4.4999999999999998E-2</v>
      </c>
      <c r="D57" s="2">
        <v>0.16300000000000001</v>
      </c>
      <c r="E57" s="2">
        <v>0.28499999999999998</v>
      </c>
      <c r="F57" s="2">
        <v>0.309</v>
      </c>
      <c r="G57" s="2">
        <v>0.28399999999999997</v>
      </c>
      <c r="H57" s="2" t="s">
        <v>1</v>
      </c>
      <c r="I57" s="3" t="s">
        <v>57</v>
      </c>
      <c r="J57" s="2">
        <v>6.4000000000000001E-2</v>
      </c>
      <c r="K57" s="2">
        <v>0.17299999999999999</v>
      </c>
      <c r="L57" s="2">
        <v>0.32300000000000001</v>
      </c>
      <c r="M57" s="2">
        <v>0.27500000000000002</v>
      </c>
      <c r="N57" s="2">
        <v>0.27600000000000002</v>
      </c>
      <c r="P57">
        <f t="shared" si="1"/>
        <v>0.703125</v>
      </c>
      <c r="Q57">
        <f t="shared" si="2"/>
        <v>0.94219653179190765</v>
      </c>
      <c r="R57">
        <f t="shared" si="3"/>
        <v>0.88235294117647045</v>
      </c>
      <c r="S57">
        <f t="shared" si="4"/>
        <v>1.1236363636363635</v>
      </c>
      <c r="T57">
        <f t="shared" si="5"/>
        <v>1.0289855072463767</v>
      </c>
    </row>
    <row r="58" spans="1:20">
      <c r="A58" s="2" t="s">
        <v>0</v>
      </c>
      <c r="B58" s="3" t="s">
        <v>58</v>
      </c>
      <c r="C58" s="2">
        <v>4.1000000000000002E-2</v>
      </c>
      <c r="D58" s="2">
        <v>0.22600000000000001</v>
      </c>
      <c r="E58" s="2">
        <v>0.49</v>
      </c>
      <c r="F58" s="2">
        <v>0.28299999999999997</v>
      </c>
      <c r="G58" s="2">
        <v>0.24</v>
      </c>
      <c r="H58" s="2" t="s">
        <v>1</v>
      </c>
      <c r="I58" s="3" t="s">
        <v>58</v>
      </c>
      <c r="J58" s="2">
        <v>3.7999999999999999E-2</v>
      </c>
      <c r="K58" s="2">
        <v>0.28499999999999998</v>
      </c>
      <c r="L58" s="2">
        <v>0.57399999999999995</v>
      </c>
      <c r="M58" s="2">
        <v>0.51100000000000001</v>
      </c>
      <c r="N58" s="2">
        <v>0.40200000000000002</v>
      </c>
      <c r="P58">
        <f t="shared" si="1"/>
        <v>1.0789473684210527</v>
      </c>
      <c r="Q58">
        <f t="shared" si="2"/>
        <v>0.79298245614035101</v>
      </c>
      <c r="R58">
        <f t="shared" si="3"/>
        <v>0.85365853658536595</v>
      </c>
      <c r="S58">
        <f t="shared" si="4"/>
        <v>0.55381604696673181</v>
      </c>
      <c r="T58">
        <f t="shared" si="5"/>
        <v>0.59701492537313428</v>
      </c>
    </row>
    <row r="59" spans="1:20">
      <c r="A59" s="2" t="s">
        <v>0</v>
      </c>
      <c r="B59" s="3" t="s">
        <v>59</v>
      </c>
      <c r="C59" s="2">
        <v>0.04</v>
      </c>
      <c r="D59" s="2">
        <v>6.9000000000000006E-2</v>
      </c>
      <c r="E59" s="2">
        <v>6.7000000000000004E-2</v>
      </c>
      <c r="F59" s="2">
        <v>0.06</v>
      </c>
      <c r="G59" s="2">
        <v>5.0999999999999997E-2</v>
      </c>
      <c r="H59" s="2" t="s">
        <v>1</v>
      </c>
      <c r="I59" s="3" t="s">
        <v>59</v>
      </c>
      <c r="J59" s="2">
        <v>3.7999999999999999E-2</v>
      </c>
      <c r="K59" s="2">
        <v>4.5999999999999999E-2</v>
      </c>
      <c r="L59" s="2">
        <v>5.6000000000000001E-2</v>
      </c>
      <c r="M59" s="2">
        <v>7.0999999999999994E-2</v>
      </c>
      <c r="N59" s="2">
        <v>5.8999999999999997E-2</v>
      </c>
      <c r="P59">
        <f t="shared" si="1"/>
        <v>1.0526315789473684</v>
      </c>
      <c r="Q59">
        <f t="shared" si="2"/>
        <v>1.5000000000000002</v>
      </c>
      <c r="R59">
        <f t="shared" si="3"/>
        <v>1.1964285714285714</v>
      </c>
      <c r="S59">
        <f t="shared" si="4"/>
        <v>0.84507042253521136</v>
      </c>
      <c r="T59">
        <f t="shared" si="5"/>
        <v>0.86440677966101698</v>
      </c>
    </row>
    <row r="60" spans="1:20">
      <c r="A60" s="2" t="s">
        <v>0</v>
      </c>
      <c r="B60" s="3" t="s">
        <v>60</v>
      </c>
      <c r="C60" s="2">
        <v>4.8000000000000001E-2</v>
      </c>
      <c r="D60" s="2">
        <v>0.21099999999999999</v>
      </c>
      <c r="E60" s="2">
        <v>0.44800000000000001</v>
      </c>
      <c r="F60" s="2">
        <v>0.247</v>
      </c>
      <c r="G60" s="2">
        <v>0.27500000000000002</v>
      </c>
      <c r="H60" s="2" t="s">
        <v>1</v>
      </c>
      <c r="I60" s="3" t="s">
        <v>60</v>
      </c>
      <c r="J60" s="2">
        <v>4.1000000000000002E-2</v>
      </c>
      <c r="K60" s="2">
        <v>0.30099999999999999</v>
      </c>
      <c r="L60" s="2">
        <v>0.57799999999999996</v>
      </c>
      <c r="M60" s="2">
        <v>0.52800000000000002</v>
      </c>
      <c r="N60" s="2">
        <v>0.40400000000000003</v>
      </c>
      <c r="P60">
        <f t="shared" si="1"/>
        <v>1.1707317073170731</v>
      </c>
      <c r="Q60">
        <f t="shared" si="2"/>
        <v>0.70099667774086383</v>
      </c>
      <c r="R60">
        <f t="shared" si="3"/>
        <v>0.77508650519031153</v>
      </c>
      <c r="S60">
        <f t="shared" si="4"/>
        <v>0.46780303030303028</v>
      </c>
      <c r="T60">
        <f t="shared" si="5"/>
        <v>0.68069306930693074</v>
      </c>
    </row>
    <row r="61" spans="1:20">
      <c r="A61" s="2" t="s">
        <v>0</v>
      </c>
      <c r="B61" s="3" t="s">
        <v>61</v>
      </c>
      <c r="C61" s="2">
        <v>0.106</v>
      </c>
      <c r="D61" s="2">
        <v>0.105</v>
      </c>
      <c r="E61" s="2">
        <v>9.4E-2</v>
      </c>
      <c r="F61" s="2">
        <v>0.109</v>
      </c>
      <c r="G61" s="2">
        <v>0.11</v>
      </c>
      <c r="H61" s="2" t="s">
        <v>1</v>
      </c>
      <c r="I61" s="3" t="s">
        <v>61</v>
      </c>
      <c r="J61" s="2">
        <v>0.16700000000000001</v>
      </c>
      <c r="K61" s="2">
        <v>0.155</v>
      </c>
      <c r="L61" s="2">
        <v>0.17399999999999999</v>
      </c>
      <c r="M61" s="2">
        <v>0.14000000000000001</v>
      </c>
      <c r="N61" s="2">
        <v>0.16300000000000001</v>
      </c>
      <c r="P61">
        <f t="shared" si="1"/>
        <v>0.63473053892215558</v>
      </c>
      <c r="Q61">
        <f t="shared" si="2"/>
        <v>0.67741935483870963</v>
      </c>
      <c r="R61">
        <f t="shared" si="3"/>
        <v>0.54022988505747127</v>
      </c>
      <c r="S61">
        <f t="shared" si="4"/>
        <v>0.77857142857142847</v>
      </c>
      <c r="T61">
        <f t="shared" si="5"/>
        <v>0.67484662576687116</v>
      </c>
    </row>
    <row r="62" spans="1:20">
      <c r="A62" s="2" t="s">
        <v>0</v>
      </c>
      <c r="B62" s="3" t="s">
        <v>62</v>
      </c>
      <c r="C62" s="2">
        <v>0.04</v>
      </c>
      <c r="D62" s="2">
        <v>0.11700000000000001</v>
      </c>
      <c r="E62" s="2">
        <v>0.33200000000000002</v>
      </c>
      <c r="F62" s="2">
        <v>0.23200000000000001</v>
      </c>
      <c r="G62" s="2">
        <v>0.32100000000000001</v>
      </c>
      <c r="H62" s="2" t="s">
        <v>1</v>
      </c>
      <c r="I62" s="3" t="s">
        <v>62</v>
      </c>
      <c r="J62" s="2">
        <v>3.9E-2</v>
      </c>
      <c r="K62" s="2">
        <v>7.4999999999999997E-2</v>
      </c>
      <c r="L62" s="2">
        <v>0.23100000000000001</v>
      </c>
      <c r="M62" s="2">
        <v>0.49</v>
      </c>
      <c r="N62" s="2">
        <v>0.47399999999999998</v>
      </c>
      <c r="P62">
        <f t="shared" si="1"/>
        <v>1.0256410256410258</v>
      </c>
      <c r="Q62">
        <f t="shared" si="2"/>
        <v>1.56</v>
      </c>
      <c r="R62">
        <f t="shared" si="3"/>
        <v>1.4372294372294372</v>
      </c>
      <c r="S62">
        <f t="shared" si="4"/>
        <v>0.47346938775510206</v>
      </c>
      <c r="T62">
        <f t="shared" si="5"/>
        <v>0.67721518987341778</v>
      </c>
    </row>
    <row r="63" spans="1:20">
      <c r="A63" s="2" t="s">
        <v>0</v>
      </c>
      <c r="B63" s="3" t="s">
        <v>63</v>
      </c>
      <c r="C63" s="2">
        <v>3.9E-2</v>
      </c>
      <c r="D63" s="2">
        <v>0.27100000000000002</v>
      </c>
      <c r="E63" s="2">
        <v>0.50700000000000001</v>
      </c>
      <c r="F63" s="2">
        <v>0.35</v>
      </c>
      <c r="G63" s="2">
        <v>0.33600000000000002</v>
      </c>
      <c r="H63" s="2" t="s">
        <v>1</v>
      </c>
      <c r="I63" s="3" t="s">
        <v>63</v>
      </c>
      <c r="J63" s="2">
        <v>3.7999999999999999E-2</v>
      </c>
      <c r="K63" s="2">
        <v>0.28899999999999998</v>
      </c>
      <c r="L63" s="2">
        <v>0.56699999999999995</v>
      </c>
      <c r="M63" s="2">
        <v>0.60699999999999998</v>
      </c>
      <c r="N63" s="2">
        <v>0.628</v>
      </c>
      <c r="P63">
        <f t="shared" si="1"/>
        <v>1.0263157894736843</v>
      </c>
      <c r="Q63">
        <f t="shared" si="2"/>
        <v>0.9377162629757787</v>
      </c>
      <c r="R63">
        <f t="shared" si="3"/>
        <v>0.8941798941798943</v>
      </c>
      <c r="S63">
        <f t="shared" si="4"/>
        <v>0.57660626029654038</v>
      </c>
      <c r="T63">
        <f t="shared" si="5"/>
        <v>0.53503184713375795</v>
      </c>
    </row>
    <row r="64" spans="1:20">
      <c r="A64" s="4" t="s">
        <v>0</v>
      </c>
      <c r="B64" s="4" t="s">
        <v>64</v>
      </c>
      <c r="C64" s="2">
        <v>3.9E-2</v>
      </c>
      <c r="D64" s="2">
        <v>9.7000000000000003E-2</v>
      </c>
      <c r="E64" s="2">
        <v>0.10199999999999999</v>
      </c>
      <c r="F64" s="2">
        <v>7.0000000000000007E-2</v>
      </c>
      <c r="G64" s="2">
        <v>6.7000000000000004E-2</v>
      </c>
      <c r="H64" s="2" t="s">
        <v>1</v>
      </c>
      <c r="I64" s="3" t="s">
        <v>64</v>
      </c>
      <c r="J64" s="2">
        <v>3.7999999999999999E-2</v>
      </c>
      <c r="K64" s="2">
        <v>0.08</v>
      </c>
      <c r="L64" s="2">
        <v>0.216</v>
      </c>
      <c r="M64" s="2">
        <v>0.35899999999999999</v>
      </c>
      <c r="N64" s="2">
        <v>0.33100000000000002</v>
      </c>
      <c r="P64">
        <f t="shared" si="1"/>
        <v>1.0263157894736843</v>
      </c>
      <c r="Q64">
        <f t="shared" si="2"/>
        <v>1.2124999999999999</v>
      </c>
      <c r="R64">
        <f t="shared" si="3"/>
        <v>0.47222222222222221</v>
      </c>
      <c r="S64">
        <f t="shared" si="4"/>
        <v>0.19498607242339835</v>
      </c>
      <c r="T64">
        <f t="shared" si="5"/>
        <v>0.20241691842900303</v>
      </c>
    </row>
    <row r="65" spans="1:20">
      <c r="A65" s="2" t="s">
        <v>0</v>
      </c>
      <c r="B65" s="3" t="s">
        <v>65</v>
      </c>
      <c r="C65" s="2">
        <v>0.04</v>
      </c>
      <c r="D65" s="2">
        <v>5.0999999999999997E-2</v>
      </c>
      <c r="E65" s="2">
        <v>5.0999999999999997E-2</v>
      </c>
      <c r="F65" s="2">
        <v>0.05</v>
      </c>
      <c r="G65" s="2">
        <v>4.9000000000000002E-2</v>
      </c>
      <c r="H65" s="2" t="s">
        <v>1</v>
      </c>
      <c r="I65" s="3" t="s">
        <v>65</v>
      </c>
      <c r="J65" s="2">
        <v>4.2999999999999997E-2</v>
      </c>
      <c r="K65" s="2">
        <v>5.8999999999999997E-2</v>
      </c>
      <c r="L65" s="2">
        <v>5.1999999999999998E-2</v>
      </c>
      <c r="M65" s="2">
        <v>6.5000000000000002E-2</v>
      </c>
      <c r="N65" s="2">
        <v>4.1000000000000002E-2</v>
      </c>
      <c r="P65">
        <f t="shared" si="1"/>
        <v>0.93023255813953498</v>
      </c>
      <c r="Q65">
        <f t="shared" si="2"/>
        <v>0.86440677966101698</v>
      </c>
      <c r="R65">
        <f t="shared" si="3"/>
        <v>0.98076923076923073</v>
      </c>
      <c r="S65">
        <f t="shared" si="4"/>
        <v>0.76923076923076927</v>
      </c>
      <c r="T65">
        <f t="shared" si="5"/>
        <v>1.1951219512195121</v>
      </c>
    </row>
    <row r="66" spans="1:20">
      <c r="A66" s="2" t="s">
        <v>0</v>
      </c>
      <c r="B66" s="3" t="s">
        <v>66</v>
      </c>
      <c r="C66" s="2">
        <v>4.9000000000000002E-2</v>
      </c>
      <c r="D66" s="2">
        <v>7.3999999999999996E-2</v>
      </c>
      <c r="E66" s="2">
        <v>0.108</v>
      </c>
      <c r="F66" s="2">
        <v>0.13200000000000001</v>
      </c>
      <c r="G66" s="2">
        <v>0.157</v>
      </c>
      <c r="H66" s="2" t="s">
        <v>1</v>
      </c>
      <c r="I66" s="3" t="s">
        <v>66</v>
      </c>
      <c r="J66" s="2">
        <v>5.8000000000000003E-2</v>
      </c>
      <c r="K66" s="2">
        <v>0.10100000000000001</v>
      </c>
      <c r="L66" s="2">
        <v>0.115</v>
      </c>
      <c r="M66" s="2">
        <v>0.27300000000000002</v>
      </c>
      <c r="N66" s="2">
        <v>0.33300000000000002</v>
      </c>
      <c r="P66">
        <f t="shared" si="1"/>
        <v>0.84482758620689657</v>
      </c>
      <c r="Q66">
        <f t="shared" si="2"/>
        <v>0.73267326732673255</v>
      </c>
      <c r="R66">
        <f t="shared" si="3"/>
        <v>0.9391304347826086</v>
      </c>
      <c r="S66">
        <f t="shared" si="4"/>
        <v>0.48351648351648352</v>
      </c>
      <c r="T66">
        <f t="shared" si="5"/>
        <v>0.47147147147147145</v>
      </c>
    </row>
    <row r="67" spans="1:20">
      <c r="A67" s="2" t="s">
        <v>0</v>
      </c>
      <c r="B67" s="3" t="s">
        <v>67</v>
      </c>
      <c r="C67" s="2">
        <v>3.7999999999999999E-2</v>
      </c>
      <c r="D67" s="2">
        <v>0.184</v>
      </c>
      <c r="E67" s="2">
        <v>0.48</v>
      </c>
      <c r="F67" s="2">
        <v>0.59299999999999997</v>
      </c>
      <c r="G67" s="2">
        <v>0.47099999999999997</v>
      </c>
      <c r="H67" s="2" t="s">
        <v>1</v>
      </c>
      <c r="I67" s="3" t="s">
        <v>67</v>
      </c>
      <c r="J67" s="2">
        <v>3.7999999999999999E-2</v>
      </c>
      <c r="K67" s="2">
        <v>0.251</v>
      </c>
      <c r="L67" s="2">
        <v>0.55800000000000005</v>
      </c>
      <c r="M67" s="2">
        <v>0.60399999999999998</v>
      </c>
      <c r="N67" s="2">
        <v>0.64800000000000002</v>
      </c>
      <c r="P67">
        <f t="shared" si="1"/>
        <v>1</v>
      </c>
      <c r="Q67">
        <f t="shared" si="2"/>
        <v>0.73306772908366535</v>
      </c>
      <c r="R67">
        <f t="shared" si="3"/>
        <v>0.86021505376344076</v>
      </c>
      <c r="S67">
        <f t="shared" si="4"/>
        <v>0.98178807947019864</v>
      </c>
      <c r="T67">
        <f t="shared" si="5"/>
        <v>0.72685185185185175</v>
      </c>
    </row>
    <row r="68" spans="1:20">
      <c r="A68" s="2" t="s">
        <v>0</v>
      </c>
      <c r="B68" s="3" t="s">
        <v>68</v>
      </c>
      <c r="C68" s="2">
        <v>4.1000000000000002E-2</v>
      </c>
      <c r="D68" s="2">
        <v>0.188</v>
      </c>
      <c r="E68" s="2">
        <v>0.32500000000000001</v>
      </c>
      <c r="F68" s="2">
        <v>0.20200000000000001</v>
      </c>
      <c r="G68" s="2">
        <v>0.219</v>
      </c>
      <c r="H68" s="2" t="s">
        <v>1</v>
      </c>
      <c r="I68" s="3" t="s">
        <v>68</v>
      </c>
      <c r="J68" s="2">
        <v>0.04</v>
      </c>
      <c r="K68" s="2">
        <v>0.28299999999999997</v>
      </c>
      <c r="L68" s="2">
        <v>0.55200000000000005</v>
      </c>
      <c r="M68" s="2">
        <v>0.41799999999999998</v>
      </c>
      <c r="N68" s="2">
        <v>0.36899999999999999</v>
      </c>
      <c r="P68">
        <f t="shared" si="1"/>
        <v>1.0249999999999999</v>
      </c>
      <c r="Q68">
        <f t="shared" si="2"/>
        <v>0.6643109540636043</v>
      </c>
      <c r="R68">
        <f t="shared" si="3"/>
        <v>0.58876811594202894</v>
      </c>
      <c r="S68">
        <f t="shared" si="4"/>
        <v>0.48325358851674644</v>
      </c>
      <c r="T68">
        <f t="shared" si="5"/>
        <v>0.5934959349593496</v>
      </c>
    </row>
    <row r="69" spans="1:20">
      <c r="A69" s="2" t="s">
        <v>0</v>
      </c>
      <c r="B69" s="3" t="s">
        <v>69</v>
      </c>
      <c r="C69" s="2">
        <v>5.6000000000000001E-2</v>
      </c>
      <c r="D69" s="2">
        <v>6.5000000000000002E-2</v>
      </c>
      <c r="E69" s="2">
        <v>6.4000000000000001E-2</v>
      </c>
      <c r="F69" s="2">
        <v>6.5000000000000002E-2</v>
      </c>
      <c r="G69" s="2">
        <v>6.2E-2</v>
      </c>
      <c r="H69" s="2" t="s">
        <v>1</v>
      </c>
      <c r="I69" s="3" t="s">
        <v>69</v>
      </c>
      <c r="J69" s="2">
        <v>4.7E-2</v>
      </c>
      <c r="K69" s="2">
        <v>4.7E-2</v>
      </c>
      <c r="L69" s="2">
        <v>5.2999999999999999E-2</v>
      </c>
      <c r="M69" s="2">
        <v>5.5E-2</v>
      </c>
      <c r="N69" s="2">
        <v>0.05</v>
      </c>
      <c r="P69">
        <f t="shared" si="1"/>
        <v>1.1914893617021276</v>
      </c>
      <c r="Q69">
        <f t="shared" si="2"/>
        <v>1.3829787234042554</v>
      </c>
      <c r="R69">
        <f t="shared" si="3"/>
        <v>1.2075471698113207</v>
      </c>
      <c r="S69">
        <f t="shared" si="4"/>
        <v>1.1818181818181819</v>
      </c>
      <c r="T69">
        <f t="shared" si="5"/>
        <v>1.24</v>
      </c>
    </row>
    <row r="70" spans="1:20">
      <c r="A70" s="2" t="s">
        <v>0</v>
      </c>
      <c r="B70" s="3" t="s">
        <v>70</v>
      </c>
      <c r="C70" s="2">
        <v>4.1000000000000002E-2</v>
      </c>
      <c r="D70" s="2">
        <v>0.13900000000000001</v>
      </c>
      <c r="E70" s="2">
        <v>0.3</v>
      </c>
      <c r="F70" s="2">
        <v>0.247</v>
      </c>
      <c r="G70" s="2">
        <v>0.14099999999999999</v>
      </c>
      <c r="H70" s="2" t="s">
        <v>1</v>
      </c>
      <c r="I70" s="3" t="s">
        <v>70</v>
      </c>
      <c r="J70" s="2">
        <v>4.1000000000000002E-2</v>
      </c>
      <c r="K70" s="2">
        <v>0.13200000000000001</v>
      </c>
      <c r="L70" s="2">
        <v>0.318</v>
      </c>
      <c r="M70" s="2">
        <v>0.377</v>
      </c>
      <c r="N70" s="2">
        <v>0.30399999999999999</v>
      </c>
      <c r="P70">
        <f t="shared" si="1"/>
        <v>1</v>
      </c>
      <c r="Q70">
        <f t="shared" si="2"/>
        <v>1.053030303030303</v>
      </c>
      <c r="R70">
        <f t="shared" si="3"/>
        <v>0.94339622641509424</v>
      </c>
      <c r="S70">
        <f t="shared" si="4"/>
        <v>0.65517241379310343</v>
      </c>
      <c r="T70">
        <f t="shared" si="5"/>
        <v>0.46381578947368418</v>
      </c>
    </row>
    <row r="71" spans="1:20">
      <c r="A71" s="2" t="s">
        <v>0</v>
      </c>
      <c r="B71" s="3" t="s">
        <v>71</v>
      </c>
      <c r="C71" s="2">
        <v>0.17100000000000001</v>
      </c>
      <c r="D71" s="2">
        <v>9.4E-2</v>
      </c>
      <c r="E71" s="2">
        <v>9.1999999999999998E-2</v>
      </c>
      <c r="F71" s="2">
        <v>8.8999999999999996E-2</v>
      </c>
      <c r="G71" s="2">
        <v>8.6999999999999994E-2</v>
      </c>
      <c r="H71" s="2" t="s">
        <v>1</v>
      </c>
      <c r="I71" s="3" t="s">
        <v>71</v>
      </c>
      <c r="J71" s="2">
        <v>0.123</v>
      </c>
      <c r="K71" s="2">
        <v>7.4999999999999997E-2</v>
      </c>
      <c r="L71" s="2">
        <v>7.4999999999999997E-2</v>
      </c>
      <c r="M71" s="2">
        <v>7.2999999999999995E-2</v>
      </c>
      <c r="N71" s="2">
        <v>7.1999999999999995E-2</v>
      </c>
      <c r="P71">
        <f t="shared" si="1"/>
        <v>1.3902439024390245</v>
      </c>
      <c r="Q71">
        <f t="shared" si="2"/>
        <v>1.2533333333333334</v>
      </c>
      <c r="R71">
        <f t="shared" si="3"/>
        <v>1.2266666666666668</v>
      </c>
      <c r="S71">
        <f t="shared" si="4"/>
        <v>1.2191780821917808</v>
      </c>
      <c r="T71">
        <f t="shared" si="5"/>
        <v>1.2083333333333333</v>
      </c>
    </row>
    <row r="72" spans="1:20">
      <c r="A72" s="4" t="s">
        <v>0</v>
      </c>
      <c r="B72" s="4" t="s">
        <v>72</v>
      </c>
      <c r="C72" s="2">
        <v>0.04</v>
      </c>
      <c r="D72" s="2">
        <v>0.29899999999999999</v>
      </c>
      <c r="E72" s="2">
        <v>0.46200000000000002</v>
      </c>
      <c r="F72" s="2">
        <v>0.26900000000000002</v>
      </c>
      <c r="G72" s="2">
        <v>0.221</v>
      </c>
      <c r="H72" s="2" t="s">
        <v>1</v>
      </c>
      <c r="I72" s="3" t="s">
        <v>72</v>
      </c>
      <c r="J72" s="2">
        <v>0.04</v>
      </c>
      <c r="K72" s="2">
        <v>0.308</v>
      </c>
      <c r="L72" s="2">
        <v>0.61499999999999999</v>
      </c>
      <c r="M72" s="2">
        <v>0.63600000000000001</v>
      </c>
      <c r="N72" s="2">
        <v>0.60199999999999998</v>
      </c>
      <c r="P72">
        <f t="shared" si="1"/>
        <v>1</v>
      </c>
      <c r="Q72">
        <f t="shared" si="2"/>
        <v>0.97077922077922074</v>
      </c>
      <c r="R72">
        <f t="shared" si="3"/>
        <v>0.75121951219512195</v>
      </c>
      <c r="S72">
        <f t="shared" si="4"/>
        <v>0.42295597484276731</v>
      </c>
      <c r="T72">
        <f t="shared" si="5"/>
        <v>0.36710963455149503</v>
      </c>
    </row>
    <row r="73" spans="1:20">
      <c r="A73" s="4" t="s">
        <v>0</v>
      </c>
      <c r="B73" s="4" t="s">
        <v>73</v>
      </c>
      <c r="C73" s="2">
        <v>0.04</v>
      </c>
      <c r="D73" s="2">
        <v>0.28799999999999998</v>
      </c>
      <c r="E73" s="2">
        <v>0.374</v>
      </c>
      <c r="F73" s="2">
        <v>0.16500000000000001</v>
      </c>
      <c r="G73" s="2">
        <v>0.24</v>
      </c>
      <c r="H73" s="2" t="s">
        <v>1</v>
      </c>
      <c r="I73" s="3" t="s">
        <v>73</v>
      </c>
      <c r="J73" s="2">
        <v>3.7999999999999999E-2</v>
      </c>
      <c r="K73" s="2">
        <v>0.26900000000000002</v>
      </c>
      <c r="L73" s="2">
        <v>0.56599999999999995</v>
      </c>
      <c r="M73" s="2">
        <v>0.57799999999999996</v>
      </c>
      <c r="N73" s="2">
        <v>0.53400000000000003</v>
      </c>
      <c r="P73">
        <f t="shared" si="1"/>
        <v>1.0526315789473684</v>
      </c>
      <c r="Q73">
        <f t="shared" si="2"/>
        <v>1.0706319702602229</v>
      </c>
      <c r="R73">
        <f t="shared" si="3"/>
        <v>0.66077738515901063</v>
      </c>
      <c r="S73">
        <f t="shared" si="4"/>
        <v>0.2854671280276817</v>
      </c>
      <c r="T73">
        <f t="shared" si="5"/>
        <v>0.44943820224719094</v>
      </c>
    </row>
    <row r="74" spans="1:20">
      <c r="A74" s="4" t="s">
        <v>0</v>
      </c>
      <c r="B74" s="4" t="s">
        <v>74</v>
      </c>
      <c r="C74" s="2">
        <v>0.04</v>
      </c>
      <c r="D74" s="2">
        <v>0.28499999999999998</v>
      </c>
      <c r="E74" s="2">
        <v>0.442</v>
      </c>
      <c r="F74" s="2">
        <v>0.17100000000000001</v>
      </c>
      <c r="G74" s="2">
        <v>0.191</v>
      </c>
      <c r="H74" s="2" t="s">
        <v>1</v>
      </c>
      <c r="I74" s="3" t="s">
        <v>74</v>
      </c>
      <c r="J74" s="2">
        <v>3.9E-2</v>
      </c>
      <c r="K74" s="2">
        <v>0.245</v>
      </c>
      <c r="L74" s="2">
        <v>0.55100000000000005</v>
      </c>
      <c r="M74" s="2">
        <v>0.59699999999999998</v>
      </c>
      <c r="N74" s="2">
        <v>0.61</v>
      </c>
      <c r="P74">
        <f t="shared" si="1"/>
        <v>1.0256410256410258</v>
      </c>
      <c r="Q74">
        <f t="shared" si="2"/>
        <v>1.1632653061224489</v>
      </c>
      <c r="R74">
        <f t="shared" si="3"/>
        <v>0.80217785843920142</v>
      </c>
      <c r="S74">
        <f t="shared" si="4"/>
        <v>0.28643216080402012</v>
      </c>
      <c r="T74">
        <f t="shared" si="5"/>
        <v>0.31311475409836065</v>
      </c>
    </row>
    <row r="75" spans="1:20">
      <c r="A75" s="4" t="s">
        <v>0</v>
      </c>
      <c r="B75" s="4" t="s">
        <v>75</v>
      </c>
      <c r="C75" s="2">
        <v>0.04</v>
      </c>
      <c r="D75" s="2">
        <v>0.29299999999999998</v>
      </c>
      <c r="E75" s="2">
        <v>0.45400000000000001</v>
      </c>
      <c r="F75" s="2">
        <v>0.22900000000000001</v>
      </c>
      <c r="G75" s="2">
        <v>0.17799999999999999</v>
      </c>
      <c r="H75" s="2" t="s">
        <v>1</v>
      </c>
      <c r="I75" s="3" t="s">
        <v>75</v>
      </c>
      <c r="J75" s="2">
        <v>4.1000000000000002E-2</v>
      </c>
      <c r="K75" s="2">
        <v>0.22800000000000001</v>
      </c>
      <c r="L75" s="2">
        <v>0.55300000000000005</v>
      </c>
      <c r="M75" s="2">
        <v>0.61499999999999999</v>
      </c>
      <c r="N75" s="2">
        <v>0.63200000000000001</v>
      </c>
      <c r="P75">
        <f t="shared" si="1"/>
        <v>0.97560975609756095</v>
      </c>
      <c r="Q75">
        <f t="shared" si="2"/>
        <v>1.2850877192982455</v>
      </c>
      <c r="R75">
        <f t="shared" si="3"/>
        <v>0.82097649186256771</v>
      </c>
      <c r="S75">
        <f t="shared" si="4"/>
        <v>0.37235772357723579</v>
      </c>
      <c r="T75">
        <f t="shared" si="5"/>
        <v>0.28164556962025317</v>
      </c>
    </row>
    <row r="76" spans="1:20">
      <c r="A76" s="4" t="s">
        <v>0</v>
      </c>
      <c r="B76" s="4" t="s">
        <v>76</v>
      </c>
      <c r="C76" s="2">
        <v>3.9E-2</v>
      </c>
      <c r="D76" s="2">
        <v>0.24299999999999999</v>
      </c>
      <c r="E76" s="2">
        <v>0.504</v>
      </c>
      <c r="F76" s="2">
        <v>0.315</v>
      </c>
      <c r="G76" s="2">
        <v>0.216</v>
      </c>
      <c r="H76" s="2" t="s">
        <v>1</v>
      </c>
      <c r="I76" s="3" t="s">
        <v>76</v>
      </c>
      <c r="J76" s="2">
        <v>3.7999999999999999E-2</v>
      </c>
      <c r="K76" s="2">
        <v>0.183</v>
      </c>
      <c r="L76" s="2">
        <v>0.49299999999999999</v>
      </c>
      <c r="M76" s="2">
        <v>0.59</v>
      </c>
      <c r="N76" s="2">
        <v>0.61699999999999999</v>
      </c>
      <c r="P76">
        <f t="shared" si="1"/>
        <v>1.0263157894736843</v>
      </c>
      <c r="Q76">
        <f t="shared" si="2"/>
        <v>1.3278688524590163</v>
      </c>
      <c r="R76">
        <f t="shared" si="3"/>
        <v>1.0223123732251522</v>
      </c>
      <c r="S76">
        <f t="shared" si="4"/>
        <v>0.53389830508474578</v>
      </c>
      <c r="T76">
        <f t="shared" si="5"/>
        <v>0.35008103727714751</v>
      </c>
    </row>
    <row r="77" spans="1:20">
      <c r="A77" s="4" t="s">
        <v>0</v>
      </c>
      <c r="B77" s="4" t="s">
        <v>77</v>
      </c>
      <c r="C77" s="2">
        <v>5.6000000000000001E-2</v>
      </c>
      <c r="D77" s="2">
        <v>8.4000000000000005E-2</v>
      </c>
      <c r="E77" s="2">
        <v>8.6999999999999994E-2</v>
      </c>
      <c r="F77" s="2">
        <v>0.13500000000000001</v>
      </c>
      <c r="G77" s="2">
        <v>0.129</v>
      </c>
      <c r="H77" s="2" t="s">
        <v>1</v>
      </c>
      <c r="I77" s="3" t="s">
        <v>77</v>
      </c>
      <c r="J77" s="2">
        <v>9.8000000000000004E-2</v>
      </c>
      <c r="K77" s="2">
        <v>0.20699999999999999</v>
      </c>
      <c r="L77" s="2">
        <v>0.50900000000000001</v>
      </c>
      <c r="M77" s="2">
        <v>0.57399999999999995</v>
      </c>
      <c r="N77" s="2">
        <v>0.60399999999999998</v>
      </c>
      <c r="P77">
        <f t="shared" si="1"/>
        <v>0.5714285714285714</v>
      </c>
      <c r="Q77">
        <f t="shared" si="2"/>
        <v>0.40579710144927539</v>
      </c>
      <c r="R77">
        <f t="shared" si="3"/>
        <v>0.17092337917485265</v>
      </c>
      <c r="S77">
        <f t="shared" si="4"/>
        <v>0.23519163763066206</v>
      </c>
      <c r="T77">
        <f t="shared" si="5"/>
        <v>0.21357615894039736</v>
      </c>
    </row>
    <row r="78" spans="1:20">
      <c r="A78" s="2" t="s">
        <v>0</v>
      </c>
      <c r="B78" s="3" t="s">
        <v>78</v>
      </c>
      <c r="C78" s="2">
        <v>3.9E-2</v>
      </c>
      <c r="D78" s="2">
        <v>0.20799999999999999</v>
      </c>
      <c r="E78" s="2">
        <v>0.51700000000000002</v>
      </c>
      <c r="F78" s="2">
        <v>0.56799999999999995</v>
      </c>
      <c r="G78" s="2">
        <v>0.373</v>
      </c>
      <c r="H78" s="2" t="s">
        <v>1</v>
      </c>
      <c r="I78" s="3" t="s">
        <v>78</v>
      </c>
      <c r="J78" s="2">
        <v>0.04</v>
      </c>
      <c r="K78" s="2">
        <v>0.28100000000000003</v>
      </c>
      <c r="L78" s="2">
        <v>0.435</v>
      </c>
      <c r="M78" s="2">
        <v>0.51400000000000001</v>
      </c>
      <c r="N78" s="2">
        <v>0.57399999999999995</v>
      </c>
      <c r="P78">
        <f t="shared" si="1"/>
        <v>0.97499999999999998</v>
      </c>
      <c r="Q78">
        <f t="shared" si="2"/>
        <v>0.74021352313167255</v>
      </c>
      <c r="R78">
        <f t="shared" si="3"/>
        <v>1.1885057471264369</v>
      </c>
      <c r="S78">
        <f t="shared" si="4"/>
        <v>1.1050583657587547</v>
      </c>
      <c r="T78">
        <f t="shared" si="5"/>
        <v>0.64982578397212554</v>
      </c>
    </row>
    <row r="79" spans="1:20">
      <c r="A79" s="4" t="s">
        <v>0</v>
      </c>
      <c r="B79" s="4" t="s">
        <v>79</v>
      </c>
      <c r="C79" s="2">
        <v>4.2000000000000003E-2</v>
      </c>
      <c r="D79" s="2">
        <v>0.153</v>
      </c>
      <c r="E79" s="2">
        <v>0.14000000000000001</v>
      </c>
      <c r="F79" s="2">
        <v>8.6999999999999994E-2</v>
      </c>
      <c r="G79" s="2">
        <v>0.12</v>
      </c>
      <c r="H79" s="2" t="s">
        <v>1</v>
      </c>
      <c r="I79" s="3" t="s">
        <v>79</v>
      </c>
      <c r="J79" s="2">
        <v>4.2000000000000003E-2</v>
      </c>
      <c r="K79" s="2">
        <v>0.28199999999999997</v>
      </c>
      <c r="L79" s="2">
        <v>0.55800000000000005</v>
      </c>
      <c r="M79" s="2">
        <v>0.16300000000000001</v>
      </c>
      <c r="N79" s="2">
        <v>0.13</v>
      </c>
      <c r="P79">
        <f t="shared" si="1"/>
        <v>1</v>
      </c>
      <c r="Q79">
        <f t="shared" si="2"/>
        <v>0.54255319148936176</v>
      </c>
      <c r="R79">
        <f t="shared" si="3"/>
        <v>0.25089605734767023</v>
      </c>
      <c r="S79">
        <f t="shared" si="4"/>
        <v>0.53374233128834347</v>
      </c>
      <c r="T79">
        <f t="shared" si="5"/>
        <v>0.92307692307692302</v>
      </c>
    </row>
    <row r="80" spans="1:20">
      <c r="A80" s="2" t="s">
        <v>0</v>
      </c>
      <c r="B80" s="3" t="s">
        <v>80</v>
      </c>
      <c r="C80" s="2">
        <v>4.1000000000000002E-2</v>
      </c>
      <c r="D80" s="2">
        <v>0.23499999999999999</v>
      </c>
      <c r="E80" s="2">
        <v>0.42099999999999999</v>
      </c>
      <c r="F80" s="2">
        <v>0.24</v>
      </c>
      <c r="G80" s="2">
        <v>0.20799999999999999</v>
      </c>
      <c r="H80" s="2" t="s">
        <v>1</v>
      </c>
      <c r="I80" s="3" t="s">
        <v>80</v>
      </c>
      <c r="J80" s="2">
        <v>0.04</v>
      </c>
      <c r="K80" s="2">
        <v>0.28399999999999997</v>
      </c>
      <c r="L80" s="2">
        <v>0.56399999999999995</v>
      </c>
      <c r="M80" s="2">
        <v>0.311</v>
      </c>
      <c r="N80" s="2">
        <v>0.153</v>
      </c>
      <c r="P80">
        <f t="shared" si="1"/>
        <v>1.0249999999999999</v>
      </c>
      <c r="Q80">
        <f t="shared" si="2"/>
        <v>0.82746478873239437</v>
      </c>
      <c r="R80">
        <f t="shared" si="3"/>
        <v>0.74645390070921991</v>
      </c>
      <c r="S80">
        <f t="shared" si="4"/>
        <v>0.77170418006430863</v>
      </c>
      <c r="T80">
        <f t="shared" si="5"/>
        <v>1.3594771241830066</v>
      </c>
    </row>
    <row r="81" spans="1:20">
      <c r="A81" s="2" t="s">
        <v>0</v>
      </c>
      <c r="B81" s="3" t="s">
        <v>81</v>
      </c>
      <c r="C81" s="2">
        <v>4.2000000000000003E-2</v>
      </c>
      <c r="D81" s="2">
        <v>0.223</v>
      </c>
      <c r="E81" s="2">
        <v>0.39500000000000002</v>
      </c>
      <c r="F81" s="2">
        <v>0.215</v>
      </c>
      <c r="G81" s="2">
        <v>0.192</v>
      </c>
      <c r="H81" s="2" t="s">
        <v>1</v>
      </c>
      <c r="I81" s="3" t="s">
        <v>81</v>
      </c>
      <c r="J81" s="2">
        <v>4.2000000000000003E-2</v>
      </c>
      <c r="K81" s="2">
        <v>0.26</v>
      </c>
      <c r="L81" s="2">
        <v>0.55800000000000005</v>
      </c>
      <c r="M81" s="2">
        <v>0.51400000000000001</v>
      </c>
      <c r="N81" s="2">
        <v>0.23799999999999999</v>
      </c>
      <c r="P81">
        <f t="shared" si="1"/>
        <v>1</v>
      </c>
      <c r="Q81">
        <f t="shared" si="2"/>
        <v>0.85769230769230764</v>
      </c>
      <c r="R81">
        <f t="shared" si="3"/>
        <v>0.70788530465949817</v>
      </c>
      <c r="S81">
        <f t="shared" si="4"/>
        <v>0.41828793774319062</v>
      </c>
      <c r="T81">
        <f t="shared" si="5"/>
        <v>0.80672268907563027</v>
      </c>
    </row>
    <row r="82" spans="1:20">
      <c r="A82" s="4" t="s">
        <v>0</v>
      </c>
      <c r="B82" s="4" t="s">
        <v>82</v>
      </c>
      <c r="C82" s="2">
        <v>0.04</v>
      </c>
      <c r="D82" s="2">
        <v>0.19400000000000001</v>
      </c>
      <c r="E82" s="2">
        <v>0.374</v>
      </c>
      <c r="F82" s="2">
        <v>0.21299999999999999</v>
      </c>
      <c r="G82" s="2">
        <v>0.216</v>
      </c>
      <c r="H82" s="2" t="s">
        <v>1</v>
      </c>
      <c r="I82" s="3" t="s">
        <v>82</v>
      </c>
      <c r="J82" s="2">
        <v>4.1000000000000002E-2</v>
      </c>
      <c r="K82" s="2">
        <v>0.28599999999999998</v>
      </c>
      <c r="L82" s="2">
        <v>0.57499999999999996</v>
      </c>
      <c r="M82" s="2">
        <v>0.55600000000000005</v>
      </c>
      <c r="N82" s="2">
        <v>0.34100000000000003</v>
      </c>
      <c r="P82">
        <f t="shared" si="1"/>
        <v>0.97560975609756095</v>
      </c>
      <c r="Q82">
        <f t="shared" si="2"/>
        <v>0.67832167832167845</v>
      </c>
      <c r="R82">
        <f t="shared" si="3"/>
        <v>0.65043478260869569</v>
      </c>
      <c r="S82">
        <f t="shared" si="4"/>
        <v>0.38309352517985606</v>
      </c>
      <c r="T82">
        <f t="shared" si="5"/>
        <v>0.63343108504398826</v>
      </c>
    </row>
    <row r="83" spans="1:20">
      <c r="A83" s="4" t="s">
        <v>0</v>
      </c>
      <c r="B83" s="4" t="s">
        <v>83</v>
      </c>
      <c r="C83" s="2">
        <v>4.1000000000000002E-2</v>
      </c>
      <c r="D83" s="2">
        <v>0.252</v>
      </c>
      <c r="E83" s="2">
        <v>0.47299999999999998</v>
      </c>
      <c r="F83" s="2">
        <v>0.27800000000000002</v>
      </c>
      <c r="G83" s="2">
        <v>0.16600000000000001</v>
      </c>
      <c r="H83" s="2" t="s">
        <v>1</v>
      </c>
      <c r="I83" s="3" t="s">
        <v>83</v>
      </c>
      <c r="J83" s="2">
        <v>4.1000000000000002E-2</v>
      </c>
      <c r="K83" s="2">
        <v>0.247</v>
      </c>
      <c r="L83" s="2">
        <v>0.55500000000000005</v>
      </c>
      <c r="M83" s="2">
        <v>0.60199999999999998</v>
      </c>
      <c r="N83" s="2">
        <v>0.52900000000000003</v>
      </c>
      <c r="P83">
        <f t="shared" si="1"/>
        <v>1</v>
      </c>
      <c r="Q83">
        <f t="shared" si="2"/>
        <v>1.0202429149797572</v>
      </c>
      <c r="R83">
        <f t="shared" si="3"/>
        <v>0.8522522522522521</v>
      </c>
      <c r="S83">
        <f t="shared" si="4"/>
        <v>0.4617940199335549</v>
      </c>
      <c r="T83">
        <f t="shared" si="5"/>
        <v>0.31379962192816635</v>
      </c>
    </row>
    <row r="84" spans="1:20">
      <c r="A84" s="4" t="s">
        <v>0</v>
      </c>
      <c r="B84" s="4" t="s">
        <v>84</v>
      </c>
      <c r="C84" s="2">
        <v>4.1000000000000002E-2</v>
      </c>
      <c r="D84" s="2">
        <v>0.22700000000000001</v>
      </c>
      <c r="E84" s="2">
        <v>0.439</v>
      </c>
      <c r="F84" s="2">
        <v>0.26200000000000001</v>
      </c>
      <c r="G84" s="2">
        <v>0.184</v>
      </c>
      <c r="H84" s="2" t="s">
        <v>1</v>
      </c>
      <c r="I84" s="3" t="s">
        <v>84</v>
      </c>
      <c r="J84" s="2">
        <v>0.04</v>
      </c>
      <c r="K84" s="2">
        <v>0.25600000000000001</v>
      </c>
      <c r="L84" s="2">
        <v>0.56200000000000006</v>
      </c>
      <c r="M84" s="2">
        <v>0.60299999999999998</v>
      </c>
      <c r="N84" s="2">
        <v>0.59099999999999997</v>
      </c>
      <c r="P84">
        <f t="shared" si="1"/>
        <v>1.0249999999999999</v>
      </c>
      <c r="Q84">
        <f t="shared" si="2"/>
        <v>0.88671875</v>
      </c>
      <c r="R84">
        <f t="shared" si="3"/>
        <v>0.78113879003558706</v>
      </c>
      <c r="S84">
        <f t="shared" si="4"/>
        <v>0.43449419568822556</v>
      </c>
      <c r="T84">
        <f t="shared" si="5"/>
        <v>0.31133671742808799</v>
      </c>
    </row>
    <row r="85" spans="1:20">
      <c r="A85" s="2" t="s">
        <v>0</v>
      </c>
      <c r="B85" s="3" t="s">
        <v>85</v>
      </c>
      <c r="C85" s="2">
        <v>4.2000000000000003E-2</v>
      </c>
      <c r="D85" s="2">
        <v>0.25</v>
      </c>
      <c r="E85" s="2">
        <v>0.51600000000000001</v>
      </c>
      <c r="F85" s="2">
        <v>0.36799999999999999</v>
      </c>
      <c r="G85" s="2">
        <v>0.26300000000000001</v>
      </c>
      <c r="H85" s="2" t="s">
        <v>1</v>
      </c>
      <c r="I85" s="3" t="s">
        <v>85</v>
      </c>
      <c r="J85" s="2">
        <v>0.04</v>
      </c>
      <c r="K85" s="2">
        <v>0.24299999999999999</v>
      </c>
      <c r="L85" s="2">
        <v>0.54</v>
      </c>
      <c r="M85" s="2">
        <v>0.59699999999999998</v>
      </c>
      <c r="N85" s="2">
        <v>0.61599999999999999</v>
      </c>
      <c r="P85">
        <f t="shared" si="1"/>
        <v>1.05</v>
      </c>
      <c r="Q85">
        <f t="shared" si="2"/>
        <v>1.0288065843621399</v>
      </c>
      <c r="R85">
        <f t="shared" si="3"/>
        <v>0.95555555555555549</v>
      </c>
      <c r="S85">
        <f t="shared" si="4"/>
        <v>0.6164154103852596</v>
      </c>
      <c r="T85">
        <f t="shared" si="5"/>
        <v>0.42694805194805197</v>
      </c>
    </row>
    <row r="86" spans="1:20">
      <c r="A86" s="2" t="s">
        <v>0</v>
      </c>
      <c r="B86" s="3" t="s">
        <v>86</v>
      </c>
      <c r="C86" s="2">
        <v>0.04</v>
      </c>
      <c r="D86" s="2">
        <v>0.247</v>
      </c>
      <c r="E86" s="2">
        <v>0.52700000000000002</v>
      </c>
      <c r="F86" s="2">
        <v>0.36899999999999999</v>
      </c>
      <c r="G86" s="2">
        <v>0.24399999999999999</v>
      </c>
      <c r="H86" s="2" t="s">
        <v>1</v>
      </c>
      <c r="I86" s="3" t="s">
        <v>86</v>
      </c>
      <c r="J86" s="2">
        <v>0.04</v>
      </c>
      <c r="K86" s="2">
        <v>0.23</v>
      </c>
      <c r="L86" s="2">
        <v>0.51800000000000002</v>
      </c>
      <c r="M86" s="2">
        <v>0.56299999999999994</v>
      </c>
      <c r="N86" s="2">
        <v>0.61</v>
      </c>
      <c r="P86">
        <f t="shared" si="1"/>
        <v>1</v>
      </c>
      <c r="Q86">
        <f t="shared" si="2"/>
        <v>1.0739130434782609</v>
      </c>
      <c r="R86">
        <f t="shared" si="3"/>
        <v>1.0173745173745175</v>
      </c>
      <c r="S86">
        <f t="shared" si="4"/>
        <v>0.65541740674955595</v>
      </c>
      <c r="T86">
        <f t="shared" si="5"/>
        <v>0.4</v>
      </c>
    </row>
    <row r="87" spans="1:20">
      <c r="A87" s="2" t="s">
        <v>0</v>
      </c>
      <c r="B87" s="3" t="s">
        <v>87</v>
      </c>
      <c r="C87" s="2">
        <v>4.1000000000000002E-2</v>
      </c>
      <c r="D87" s="2">
        <v>0.23599999999999999</v>
      </c>
      <c r="E87" s="2">
        <v>0.51800000000000002</v>
      </c>
      <c r="F87" s="2">
        <v>0.43</v>
      </c>
      <c r="G87" s="2">
        <v>0.26100000000000001</v>
      </c>
      <c r="H87" s="2" t="s">
        <v>1</v>
      </c>
      <c r="I87" s="3" t="s">
        <v>87</v>
      </c>
      <c r="J87" s="2">
        <v>4.1000000000000002E-2</v>
      </c>
      <c r="K87" s="2">
        <v>0.26</v>
      </c>
      <c r="L87" s="2">
        <v>0.55200000000000005</v>
      </c>
      <c r="M87" s="2">
        <v>0.58699999999999997</v>
      </c>
      <c r="N87" s="2">
        <v>0.62</v>
      </c>
      <c r="P87">
        <f t="shared" si="1"/>
        <v>1</v>
      </c>
      <c r="Q87">
        <f t="shared" si="2"/>
        <v>0.90769230769230758</v>
      </c>
      <c r="R87">
        <f t="shared" si="3"/>
        <v>0.93840579710144922</v>
      </c>
      <c r="S87">
        <f t="shared" si="4"/>
        <v>0.73253833049403749</v>
      </c>
      <c r="T87">
        <f t="shared" si="5"/>
        <v>0.42096774193548386</v>
      </c>
    </row>
    <row r="88" spans="1:20">
      <c r="A88" s="2" t="s">
        <v>0</v>
      </c>
      <c r="B88" s="3" t="s">
        <v>88</v>
      </c>
      <c r="C88" s="2">
        <v>3.9E-2</v>
      </c>
      <c r="D88" s="2">
        <v>0.223</v>
      </c>
      <c r="E88" s="2">
        <v>0.51100000000000001</v>
      </c>
      <c r="F88" s="2">
        <v>0.47</v>
      </c>
      <c r="G88" s="2">
        <v>0.29599999999999999</v>
      </c>
      <c r="H88" s="2" t="s">
        <v>1</v>
      </c>
      <c r="I88" s="3" t="s">
        <v>88</v>
      </c>
      <c r="J88" s="2">
        <v>3.7999999999999999E-2</v>
      </c>
      <c r="K88" s="2">
        <v>0.247</v>
      </c>
      <c r="L88" s="2">
        <v>0.55700000000000005</v>
      </c>
      <c r="M88" s="2">
        <v>0.61199999999999999</v>
      </c>
      <c r="N88" s="2">
        <v>0.64200000000000002</v>
      </c>
      <c r="P88">
        <f t="shared" si="1"/>
        <v>1.0263157894736843</v>
      </c>
      <c r="Q88">
        <f t="shared" si="2"/>
        <v>0.90283400809716596</v>
      </c>
      <c r="R88">
        <f t="shared" si="3"/>
        <v>0.91741472172351879</v>
      </c>
      <c r="S88">
        <f t="shared" si="4"/>
        <v>0.76797385620915026</v>
      </c>
      <c r="T88">
        <f t="shared" si="5"/>
        <v>0.46105919003115259</v>
      </c>
    </row>
    <row r="89" spans="1:20">
      <c r="A89" s="2" t="s">
        <v>0</v>
      </c>
      <c r="B89" s="3" t="s">
        <v>89</v>
      </c>
      <c r="C89" s="2">
        <v>3.9E-2</v>
      </c>
      <c r="D89" s="2">
        <v>0.24299999999999999</v>
      </c>
      <c r="E89" s="2">
        <v>0.55700000000000005</v>
      </c>
      <c r="F89" s="2">
        <v>0.53600000000000003</v>
      </c>
      <c r="G89" s="2">
        <v>0.22</v>
      </c>
      <c r="H89" s="2" t="s">
        <v>1</v>
      </c>
      <c r="I89" s="3" t="s">
        <v>89</v>
      </c>
      <c r="J89" s="2">
        <v>3.9E-2</v>
      </c>
      <c r="K89" s="2">
        <v>0.27</v>
      </c>
      <c r="L89" s="2">
        <v>0.55700000000000005</v>
      </c>
      <c r="M89" s="2">
        <v>0.59799999999999998</v>
      </c>
      <c r="N89" s="2">
        <v>0.55300000000000005</v>
      </c>
      <c r="P89">
        <f t="shared" si="1"/>
        <v>1</v>
      </c>
      <c r="Q89">
        <f t="shared" si="2"/>
        <v>0.89999999999999991</v>
      </c>
      <c r="R89">
        <f t="shared" si="3"/>
        <v>1</v>
      </c>
      <c r="S89">
        <f t="shared" si="4"/>
        <v>0.89632107023411378</v>
      </c>
      <c r="T89">
        <f t="shared" si="5"/>
        <v>0.39783001808318263</v>
      </c>
    </row>
    <row r="91" spans="1:20">
      <c r="A91" t="s">
        <v>96</v>
      </c>
    </row>
  </sheetData>
  <conditionalFormatting sqref="C2:G89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9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O2:O30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2:T89">
    <cfRule type="cellIs" dxfId="5" priority="1" operator="lessThan">
      <formula>0.4</formula>
    </cfRule>
    <cfRule type="cellIs" dxfId="4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91"/>
  <sheetViews>
    <sheetView tabSelected="1" topLeftCell="F70" zoomScale="120" zoomScaleNormal="120" workbookViewId="0">
      <selection activeCell="U75" sqref="U75"/>
    </sheetView>
  </sheetViews>
  <sheetFormatPr defaultRowHeight="15"/>
  <cols>
    <col min="1" max="1" width="14.140625" customWidth="1"/>
    <col min="2" max="2" width="9.140625" style="1"/>
    <col min="9" max="9" width="9.140625" style="1"/>
  </cols>
  <sheetData>
    <row r="1" spans="1:20">
      <c r="A1" s="2" t="s">
        <v>98</v>
      </c>
      <c r="B1" s="3" t="s">
        <v>97</v>
      </c>
      <c r="C1" s="2" t="s">
        <v>90</v>
      </c>
      <c r="D1" s="2" t="s">
        <v>91</v>
      </c>
      <c r="E1" s="2" t="s">
        <v>92</v>
      </c>
      <c r="F1" s="2" t="s">
        <v>93</v>
      </c>
      <c r="G1" s="2" t="s">
        <v>94</v>
      </c>
      <c r="H1" s="2"/>
      <c r="I1" s="3" t="s">
        <v>97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101</v>
      </c>
      <c r="P1" s="2" t="s">
        <v>90</v>
      </c>
      <c r="Q1" s="2" t="s">
        <v>91</v>
      </c>
      <c r="R1" s="2" t="s">
        <v>92</v>
      </c>
      <c r="S1" s="2" t="s">
        <v>93</v>
      </c>
      <c r="T1" s="2" t="s">
        <v>94</v>
      </c>
    </row>
    <row r="2" spans="1:20">
      <c r="A2" s="2" t="s">
        <v>99</v>
      </c>
      <c r="B2" s="3" t="s">
        <v>2</v>
      </c>
      <c r="C2" s="2">
        <v>4.2000000000000003E-2</v>
      </c>
      <c r="D2" s="2">
        <v>0.19400000000000001</v>
      </c>
      <c r="E2" s="2">
        <v>0.52100000000000002</v>
      </c>
      <c r="F2" s="2">
        <v>0.65400000000000003</v>
      </c>
      <c r="G2" s="2">
        <v>0.56299999999999994</v>
      </c>
      <c r="H2" s="2" t="s">
        <v>100</v>
      </c>
      <c r="I2" s="3" t="s">
        <v>2</v>
      </c>
      <c r="J2" s="2">
        <v>4.2000000000000003E-2</v>
      </c>
      <c r="K2" s="2">
        <v>0.26200000000000001</v>
      </c>
      <c r="L2" s="2">
        <v>0.56899999999999995</v>
      </c>
      <c r="M2" s="2">
        <v>0.63500000000000001</v>
      </c>
      <c r="N2" s="2">
        <v>0.70699999999999996</v>
      </c>
      <c r="P2">
        <f>C2/J2</f>
        <v>1</v>
      </c>
      <c r="Q2">
        <f>D2/K2</f>
        <v>0.74045801526717558</v>
      </c>
      <c r="R2">
        <f>E2/L2</f>
        <v>0.91564147627416537</v>
      </c>
      <c r="S2">
        <f>F2/M2</f>
        <v>1.0299212598425198</v>
      </c>
      <c r="T2">
        <f>G2/N2</f>
        <v>0.79632248939179628</v>
      </c>
    </row>
    <row r="3" spans="1:20">
      <c r="A3" s="2" t="s">
        <v>99</v>
      </c>
      <c r="B3" s="3" t="s">
        <v>3</v>
      </c>
      <c r="C3" s="2">
        <v>0.04</v>
      </c>
      <c r="D3" s="2">
        <v>0.187</v>
      </c>
      <c r="E3" s="2">
        <v>0.495</v>
      </c>
      <c r="F3" s="2">
        <v>0.61599999999999999</v>
      </c>
      <c r="G3" s="2">
        <v>0.505</v>
      </c>
      <c r="H3" s="2" t="s">
        <v>100</v>
      </c>
      <c r="I3" s="3" t="s">
        <v>3</v>
      </c>
      <c r="J3" s="2">
        <v>4.1000000000000002E-2</v>
      </c>
      <c r="K3" s="2">
        <v>0.252</v>
      </c>
      <c r="L3" s="2">
        <v>0.54600000000000004</v>
      </c>
      <c r="M3" s="2">
        <v>0.60899999999999999</v>
      </c>
      <c r="N3" s="2">
        <v>0.61199999999999999</v>
      </c>
      <c r="P3">
        <f t="shared" ref="P3:T30" si="0">C3/J3</f>
        <v>0.97560975609756095</v>
      </c>
      <c r="Q3">
        <f t="shared" si="0"/>
        <v>0.74206349206349209</v>
      </c>
      <c r="R3">
        <f t="shared" si="0"/>
        <v>0.90659340659340648</v>
      </c>
      <c r="S3">
        <f t="shared" si="0"/>
        <v>1.0114942528735633</v>
      </c>
      <c r="T3">
        <f t="shared" si="0"/>
        <v>0.82516339869281052</v>
      </c>
    </row>
    <row r="4" spans="1:20">
      <c r="A4" s="2" t="s">
        <v>99</v>
      </c>
      <c r="B4" s="3" t="s">
        <v>4</v>
      </c>
      <c r="C4" s="2">
        <v>4.2000000000000003E-2</v>
      </c>
      <c r="D4" s="2">
        <v>0.21299999999999999</v>
      </c>
      <c r="E4" s="2">
        <v>0.52400000000000002</v>
      </c>
      <c r="F4" s="2">
        <v>0.61699999999999999</v>
      </c>
      <c r="G4" s="2">
        <v>0.58399999999999996</v>
      </c>
      <c r="H4" s="2" t="s">
        <v>100</v>
      </c>
      <c r="I4" s="3" t="s">
        <v>4</v>
      </c>
      <c r="J4" s="2">
        <v>4.2999999999999997E-2</v>
      </c>
      <c r="K4" s="2">
        <v>0.254</v>
      </c>
      <c r="L4" s="2">
        <v>0.55500000000000005</v>
      </c>
      <c r="M4" s="2">
        <v>0.59899999999999998</v>
      </c>
      <c r="N4" s="2">
        <v>0.64100000000000001</v>
      </c>
      <c r="P4">
        <f t="shared" si="0"/>
        <v>0.97674418604651181</v>
      </c>
      <c r="Q4">
        <f t="shared" si="0"/>
        <v>0.83858267716535428</v>
      </c>
      <c r="R4">
        <f t="shared" si="0"/>
        <v>0.94414414414414405</v>
      </c>
      <c r="S4">
        <f t="shared" si="0"/>
        <v>1.0300500834724542</v>
      </c>
      <c r="T4">
        <f t="shared" si="0"/>
        <v>0.91107644305772228</v>
      </c>
    </row>
    <row r="5" spans="1:20">
      <c r="A5" s="2" t="s">
        <v>99</v>
      </c>
      <c r="B5" s="3" t="s">
        <v>5</v>
      </c>
      <c r="C5" s="2">
        <v>4.2000000000000003E-2</v>
      </c>
      <c r="D5" s="2">
        <v>0.22</v>
      </c>
      <c r="E5" s="2">
        <v>0.52600000000000002</v>
      </c>
      <c r="F5" s="2">
        <v>0.60399999999999998</v>
      </c>
      <c r="G5" s="2">
        <v>0.7</v>
      </c>
      <c r="H5" s="2" t="s">
        <v>100</v>
      </c>
      <c r="I5" s="3" t="s">
        <v>5</v>
      </c>
      <c r="J5" s="2">
        <v>4.2000000000000003E-2</v>
      </c>
      <c r="K5" s="2">
        <v>0.26800000000000002</v>
      </c>
      <c r="L5" s="2">
        <v>0.55400000000000005</v>
      </c>
      <c r="M5" s="2">
        <v>0.59399999999999997</v>
      </c>
      <c r="N5" s="2">
        <v>0.63800000000000001</v>
      </c>
      <c r="P5">
        <f t="shared" si="0"/>
        <v>1</v>
      </c>
      <c r="Q5">
        <f t="shared" si="0"/>
        <v>0.82089552238805963</v>
      </c>
      <c r="R5">
        <f t="shared" si="0"/>
        <v>0.94945848375451258</v>
      </c>
      <c r="S5">
        <f t="shared" si="0"/>
        <v>1.0168350168350169</v>
      </c>
      <c r="T5">
        <f t="shared" si="0"/>
        <v>1.0971786833855799</v>
      </c>
    </row>
    <row r="6" spans="1:20">
      <c r="A6" s="2" t="s">
        <v>99</v>
      </c>
      <c r="B6" s="3" t="s">
        <v>6</v>
      </c>
      <c r="C6" s="2">
        <v>4.1000000000000002E-2</v>
      </c>
      <c r="D6" s="2">
        <v>0.22500000000000001</v>
      </c>
      <c r="E6" s="2">
        <v>0.54300000000000004</v>
      </c>
      <c r="F6" s="2">
        <v>0.65600000000000003</v>
      </c>
      <c r="G6" s="2">
        <v>0.624</v>
      </c>
      <c r="H6" s="2" t="s">
        <v>100</v>
      </c>
      <c r="I6" s="3" t="s">
        <v>6</v>
      </c>
      <c r="J6" s="2">
        <v>4.2000000000000003E-2</v>
      </c>
      <c r="K6" s="2">
        <v>0.25</v>
      </c>
      <c r="L6" s="2">
        <v>0.53400000000000003</v>
      </c>
      <c r="M6" s="2">
        <v>0.57199999999999995</v>
      </c>
      <c r="N6" s="2">
        <v>0.65400000000000003</v>
      </c>
      <c r="P6">
        <f t="shared" si="0"/>
        <v>0.97619047619047616</v>
      </c>
      <c r="Q6">
        <f t="shared" si="0"/>
        <v>0.9</v>
      </c>
      <c r="R6">
        <f t="shared" si="0"/>
        <v>1.0168539325842696</v>
      </c>
      <c r="S6">
        <f t="shared" si="0"/>
        <v>1.1468531468531471</v>
      </c>
      <c r="T6">
        <f t="shared" si="0"/>
        <v>0.95412844036697242</v>
      </c>
    </row>
    <row r="7" spans="1:20">
      <c r="A7" s="2" t="s">
        <v>99</v>
      </c>
      <c r="B7" s="3" t="s">
        <v>7</v>
      </c>
      <c r="C7" s="2">
        <v>4.1000000000000002E-2</v>
      </c>
      <c r="D7" s="2">
        <v>0.22900000000000001</v>
      </c>
      <c r="E7" s="2">
        <v>0.53300000000000003</v>
      </c>
      <c r="F7" s="2">
        <v>0.629</v>
      </c>
      <c r="G7" s="2">
        <v>0.55900000000000005</v>
      </c>
      <c r="H7" s="2" t="s">
        <v>100</v>
      </c>
      <c r="I7" s="3" t="s">
        <v>7</v>
      </c>
      <c r="J7" s="2">
        <v>4.1000000000000002E-2</v>
      </c>
      <c r="K7" s="2">
        <v>0.26900000000000002</v>
      </c>
      <c r="L7" s="2">
        <v>0.54600000000000004</v>
      </c>
      <c r="M7" s="2">
        <v>0.57499999999999996</v>
      </c>
      <c r="N7" s="2">
        <v>0.63300000000000001</v>
      </c>
      <c r="P7">
        <f t="shared" si="0"/>
        <v>1</v>
      </c>
      <c r="Q7">
        <f t="shared" si="0"/>
        <v>0.85130111524163565</v>
      </c>
      <c r="R7">
        <f t="shared" si="0"/>
        <v>0.97619047619047616</v>
      </c>
      <c r="S7">
        <f t="shared" si="0"/>
        <v>1.0939130434782609</v>
      </c>
      <c r="T7">
        <f t="shared" si="0"/>
        <v>0.88309636650868883</v>
      </c>
    </row>
    <row r="8" spans="1:20">
      <c r="A8" s="2" t="s">
        <v>99</v>
      </c>
      <c r="B8" s="3" t="s">
        <v>8</v>
      </c>
      <c r="C8" s="2">
        <v>0.04</v>
      </c>
      <c r="D8" s="2">
        <v>0.19800000000000001</v>
      </c>
      <c r="E8" s="2">
        <v>0.51600000000000001</v>
      </c>
      <c r="F8" s="2">
        <v>0.63700000000000001</v>
      </c>
      <c r="G8" s="2">
        <v>0.59</v>
      </c>
      <c r="H8" s="2" t="s">
        <v>100</v>
      </c>
      <c r="I8" s="3" t="s">
        <v>8</v>
      </c>
      <c r="J8" s="2">
        <v>4.2999999999999997E-2</v>
      </c>
      <c r="K8" s="2">
        <v>0.27</v>
      </c>
      <c r="L8" s="2">
        <v>0.53900000000000003</v>
      </c>
      <c r="M8" s="2">
        <v>0.57299999999999995</v>
      </c>
      <c r="N8" s="2">
        <v>0.63900000000000001</v>
      </c>
      <c r="P8">
        <f t="shared" si="0"/>
        <v>0.93023255813953498</v>
      </c>
      <c r="Q8">
        <f t="shared" si="0"/>
        <v>0.73333333333333328</v>
      </c>
      <c r="R8">
        <f t="shared" si="0"/>
        <v>0.95732838589981439</v>
      </c>
      <c r="S8">
        <f t="shared" si="0"/>
        <v>1.1116928446771379</v>
      </c>
      <c r="T8">
        <f t="shared" si="0"/>
        <v>0.92331768388106406</v>
      </c>
    </row>
    <row r="9" spans="1:20">
      <c r="A9" s="2" t="s">
        <v>99</v>
      </c>
      <c r="B9" s="3" t="s">
        <v>9</v>
      </c>
      <c r="C9" s="2">
        <v>4.1000000000000002E-2</v>
      </c>
      <c r="D9" s="2">
        <v>0.22900000000000001</v>
      </c>
      <c r="E9" s="2">
        <v>0.55600000000000005</v>
      </c>
      <c r="F9" s="2">
        <v>0.67500000000000004</v>
      </c>
      <c r="G9" s="2">
        <v>0.7</v>
      </c>
      <c r="H9" s="2" t="s">
        <v>100</v>
      </c>
      <c r="I9" s="3" t="s">
        <v>9</v>
      </c>
      <c r="J9" s="2">
        <v>4.1000000000000002E-2</v>
      </c>
      <c r="K9" s="2">
        <v>0.27200000000000002</v>
      </c>
      <c r="L9" s="2">
        <v>0.55500000000000005</v>
      </c>
      <c r="M9" s="2">
        <v>0.59499999999999997</v>
      </c>
      <c r="N9" s="2">
        <v>0.66800000000000004</v>
      </c>
      <c r="P9">
        <f t="shared" si="0"/>
        <v>1</v>
      </c>
      <c r="Q9">
        <f t="shared" si="0"/>
        <v>0.84191176470588236</v>
      </c>
      <c r="R9">
        <f t="shared" si="0"/>
        <v>1.0018018018018018</v>
      </c>
      <c r="S9">
        <f t="shared" si="0"/>
        <v>1.1344537815126052</v>
      </c>
      <c r="T9">
        <f t="shared" si="0"/>
        <v>1.0479041916167664</v>
      </c>
    </row>
    <row r="10" spans="1:20">
      <c r="A10" s="2" t="s">
        <v>99</v>
      </c>
      <c r="B10" s="3" t="s">
        <v>10</v>
      </c>
      <c r="C10" s="2">
        <v>4.1000000000000002E-2</v>
      </c>
      <c r="D10" s="2">
        <v>0.214</v>
      </c>
      <c r="E10" s="2">
        <v>0.53200000000000003</v>
      </c>
      <c r="F10" s="2">
        <v>0.65700000000000003</v>
      </c>
      <c r="G10" s="2">
        <v>0.71299999999999997</v>
      </c>
      <c r="H10" s="2" t="s">
        <v>100</v>
      </c>
      <c r="I10" s="3" t="s">
        <v>10</v>
      </c>
      <c r="J10" s="2">
        <v>4.2000000000000003E-2</v>
      </c>
      <c r="K10" s="2">
        <v>0.28299999999999997</v>
      </c>
      <c r="L10" s="2">
        <v>0.56499999999999995</v>
      </c>
      <c r="M10" s="2">
        <v>0.60699999999999998</v>
      </c>
      <c r="N10" s="2">
        <v>0.70899999999999996</v>
      </c>
      <c r="P10">
        <f t="shared" si="0"/>
        <v>0.97619047619047616</v>
      </c>
      <c r="Q10">
        <f t="shared" si="0"/>
        <v>0.75618374558303891</v>
      </c>
      <c r="R10">
        <f t="shared" si="0"/>
        <v>0.94159292035398245</v>
      </c>
      <c r="S10">
        <f t="shared" si="0"/>
        <v>1.0823723228995059</v>
      </c>
      <c r="T10">
        <f t="shared" si="0"/>
        <v>1.0056417489421721</v>
      </c>
    </row>
    <row r="11" spans="1:20">
      <c r="A11" s="2" t="s">
        <v>99</v>
      </c>
      <c r="B11" s="3" t="s">
        <v>11</v>
      </c>
      <c r="C11" s="2">
        <v>0.04</v>
      </c>
      <c r="D11" s="2">
        <v>0.22700000000000001</v>
      </c>
      <c r="E11" s="2">
        <v>0.55200000000000005</v>
      </c>
      <c r="F11" s="2">
        <v>0.65</v>
      </c>
      <c r="G11" s="2">
        <v>0.56599999999999995</v>
      </c>
      <c r="H11" s="2" t="s">
        <v>100</v>
      </c>
      <c r="I11" s="3" t="s">
        <v>11</v>
      </c>
      <c r="J11" s="2">
        <v>0.04</v>
      </c>
      <c r="K11" s="2">
        <v>0.26800000000000002</v>
      </c>
      <c r="L11" s="2">
        <v>0.57299999999999995</v>
      </c>
      <c r="M11" s="2">
        <v>0.63200000000000001</v>
      </c>
      <c r="N11" s="2">
        <v>0.58799999999999997</v>
      </c>
      <c r="P11">
        <f t="shared" si="0"/>
        <v>1</v>
      </c>
      <c r="Q11">
        <f t="shared" si="0"/>
        <v>0.84701492537313428</v>
      </c>
      <c r="R11">
        <f t="shared" si="0"/>
        <v>0.96335078534031426</v>
      </c>
      <c r="S11">
        <f t="shared" si="0"/>
        <v>1.0284810126582278</v>
      </c>
      <c r="T11">
        <f t="shared" si="0"/>
        <v>0.9625850340136054</v>
      </c>
    </row>
    <row r="12" spans="1:20">
      <c r="A12" s="2" t="s">
        <v>99</v>
      </c>
      <c r="B12" s="3" t="s">
        <v>12</v>
      </c>
      <c r="C12" s="2">
        <v>4.2999999999999997E-2</v>
      </c>
      <c r="D12" s="2">
        <v>0.17100000000000001</v>
      </c>
      <c r="E12" s="2">
        <v>0.42699999999999999</v>
      </c>
      <c r="F12" s="2">
        <v>0.63100000000000001</v>
      </c>
      <c r="G12" s="2">
        <v>0.60899999999999999</v>
      </c>
      <c r="H12" s="2" t="s">
        <v>100</v>
      </c>
      <c r="I12" s="3" t="s">
        <v>12</v>
      </c>
      <c r="J12" s="2">
        <v>0.04</v>
      </c>
      <c r="K12" s="2">
        <v>0.28399999999999997</v>
      </c>
      <c r="L12" s="2">
        <v>0.59799999999999998</v>
      </c>
      <c r="M12" s="2">
        <v>0.68</v>
      </c>
      <c r="N12" s="2">
        <v>0.9</v>
      </c>
      <c r="P12">
        <f t="shared" si="0"/>
        <v>1.075</v>
      </c>
      <c r="Q12">
        <f t="shared" si="0"/>
        <v>0.60211267605633811</v>
      </c>
      <c r="R12">
        <f t="shared" si="0"/>
        <v>0.71404682274247488</v>
      </c>
      <c r="S12">
        <f t="shared" si="0"/>
        <v>0.92794117647058816</v>
      </c>
      <c r="T12">
        <f t="shared" si="0"/>
        <v>0.67666666666666664</v>
      </c>
    </row>
    <row r="13" spans="1:20">
      <c r="A13" s="2" t="s">
        <v>99</v>
      </c>
      <c r="B13" s="3" t="s">
        <v>13</v>
      </c>
      <c r="C13" s="2">
        <v>3.9E-2</v>
      </c>
      <c r="D13" s="2">
        <v>0.21299999999999999</v>
      </c>
      <c r="E13" s="2">
        <v>0.52700000000000002</v>
      </c>
      <c r="F13" s="2">
        <v>0.58899999999999997</v>
      </c>
      <c r="G13" s="2">
        <v>0.49199999999999999</v>
      </c>
      <c r="H13" s="2" t="s">
        <v>100</v>
      </c>
      <c r="I13" s="3" t="s">
        <v>13</v>
      </c>
      <c r="J13" s="2">
        <v>4.1000000000000002E-2</v>
      </c>
      <c r="K13" s="2">
        <v>0.28899999999999998</v>
      </c>
      <c r="L13" s="2">
        <v>0.58399999999999996</v>
      </c>
      <c r="M13" s="2">
        <v>0.629</v>
      </c>
      <c r="N13" s="2">
        <v>0.60599999999999998</v>
      </c>
      <c r="P13">
        <f t="shared" si="0"/>
        <v>0.95121951219512191</v>
      </c>
      <c r="Q13">
        <f t="shared" si="0"/>
        <v>0.73702422145328728</v>
      </c>
      <c r="R13">
        <f t="shared" si="0"/>
        <v>0.90239726027397271</v>
      </c>
      <c r="S13">
        <f t="shared" si="0"/>
        <v>0.93640699523052462</v>
      </c>
      <c r="T13">
        <f t="shared" si="0"/>
        <v>0.81188118811881194</v>
      </c>
    </row>
    <row r="14" spans="1:20">
      <c r="A14" s="2" t="s">
        <v>99</v>
      </c>
      <c r="B14" s="3" t="s">
        <v>14</v>
      </c>
      <c r="C14" s="2">
        <v>0.04</v>
      </c>
      <c r="D14" s="2">
        <v>4.5999999999999999E-2</v>
      </c>
      <c r="E14" s="2">
        <v>5.0999999999999997E-2</v>
      </c>
      <c r="F14" s="2">
        <v>4.5999999999999999E-2</v>
      </c>
      <c r="G14" s="2">
        <v>4.4999999999999998E-2</v>
      </c>
      <c r="H14" s="2" t="s">
        <v>100</v>
      </c>
      <c r="I14" s="3" t="s">
        <v>14</v>
      </c>
      <c r="J14" s="2">
        <v>0.04</v>
      </c>
      <c r="K14" s="2">
        <v>4.4999999999999998E-2</v>
      </c>
      <c r="L14" s="2">
        <v>0.05</v>
      </c>
      <c r="M14" s="2">
        <v>4.4999999999999998E-2</v>
      </c>
      <c r="N14" s="2">
        <v>4.1000000000000002E-2</v>
      </c>
      <c r="P14">
        <f t="shared" si="0"/>
        <v>1</v>
      </c>
      <c r="Q14">
        <f t="shared" si="0"/>
        <v>1.0222222222222221</v>
      </c>
      <c r="R14">
        <f t="shared" si="0"/>
        <v>1.0199999999999998</v>
      </c>
      <c r="S14">
        <f t="shared" si="0"/>
        <v>1.0222222222222221</v>
      </c>
      <c r="T14">
        <f t="shared" si="0"/>
        <v>1.097560975609756</v>
      </c>
    </row>
    <row r="15" spans="1:20">
      <c r="A15" s="2" t="s">
        <v>99</v>
      </c>
      <c r="B15" s="3" t="s">
        <v>15</v>
      </c>
      <c r="C15" s="2">
        <v>0.04</v>
      </c>
      <c r="D15" s="2">
        <v>0.22600000000000001</v>
      </c>
      <c r="E15" s="2">
        <v>0.48399999999999999</v>
      </c>
      <c r="F15" s="2">
        <v>0.46800000000000003</v>
      </c>
      <c r="G15" s="2">
        <v>0.32700000000000001</v>
      </c>
      <c r="H15" s="2" t="s">
        <v>100</v>
      </c>
      <c r="I15" s="3" t="s">
        <v>15</v>
      </c>
      <c r="J15" s="2">
        <v>3.9E-2</v>
      </c>
      <c r="K15" s="2">
        <v>0.28000000000000003</v>
      </c>
      <c r="L15" s="2">
        <v>0.56399999999999995</v>
      </c>
      <c r="M15" s="2">
        <v>0.57899999999999996</v>
      </c>
      <c r="N15" s="2">
        <v>0.57199999999999995</v>
      </c>
      <c r="P15">
        <f t="shared" si="0"/>
        <v>1.0256410256410258</v>
      </c>
      <c r="Q15">
        <f t="shared" si="0"/>
        <v>0.80714285714285705</v>
      </c>
      <c r="R15">
        <f t="shared" si="0"/>
        <v>0.85815602836879434</v>
      </c>
      <c r="S15">
        <f t="shared" si="0"/>
        <v>0.8082901554404146</v>
      </c>
      <c r="T15">
        <f t="shared" si="0"/>
        <v>0.57167832167832178</v>
      </c>
    </row>
    <row r="16" spans="1:20">
      <c r="A16" s="5" t="s">
        <v>99</v>
      </c>
      <c r="B16" s="5" t="s">
        <v>16</v>
      </c>
      <c r="C16" s="2">
        <v>4.9000000000000002E-2</v>
      </c>
      <c r="D16" s="2">
        <v>7.1999999999999995E-2</v>
      </c>
      <c r="E16" s="2">
        <v>0.12</v>
      </c>
      <c r="F16" s="2">
        <v>0.248</v>
      </c>
      <c r="G16" s="2">
        <v>0.19700000000000001</v>
      </c>
      <c r="H16" s="2" t="s">
        <v>100</v>
      </c>
      <c r="I16" s="3" t="s">
        <v>16</v>
      </c>
      <c r="J16" s="2">
        <v>8.2000000000000003E-2</v>
      </c>
      <c r="K16" s="2">
        <v>0.08</v>
      </c>
      <c r="L16" s="2">
        <v>8.5000000000000006E-2</v>
      </c>
      <c r="M16" s="2">
        <v>0.09</v>
      </c>
      <c r="N16" s="2">
        <v>9.2999999999999999E-2</v>
      </c>
      <c r="P16">
        <f t="shared" si="0"/>
        <v>0.59756097560975607</v>
      </c>
      <c r="Q16">
        <f t="shared" si="0"/>
        <v>0.89999999999999991</v>
      </c>
      <c r="R16">
        <f t="shared" si="0"/>
        <v>1.4117647058823528</v>
      </c>
      <c r="S16">
        <f t="shared" si="0"/>
        <v>2.7555555555555555</v>
      </c>
      <c r="T16">
        <f t="shared" si="0"/>
        <v>2.118279569892473</v>
      </c>
    </row>
    <row r="17" spans="1:20">
      <c r="A17" s="2" t="s">
        <v>99</v>
      </c>
      <c r="B17" s="3" t="s">
        <v>17</v>
      </c>
      <c r="C17" s="2">
        <v>4.7E-2</v>
      </c>
      <c r="D17" s="2">
        <v>0.215</v>
      </c>
      <c r="E17" s="2">
        <v>0.52500000000000002</v>
      </c>
      <c r="F17" s="2">
        <v>0.54700000000000004</v>
      </c>
      <c r="G17" s="2">
        <v>0.61699999999999999</v>
      </c>
      <c r="H17" s="2" t="s">
        <v>100</v>
      </c>
      <c r="I17" s="3" t="s">
        <v>17</v>
      </c>
      <c r="J17" s="2">
        <v>5.6000000000000001E-2</v>
      </c>
      <c r="K17" s="2">
        <v>0.22800000000000001</v>
      </c>
      <c r="L17" s="2">
        <v>0.29699999999999999</v>
      </c>
      <c r="M17" s="2">
        <v>0.40799999999999997</v>
      </c>
      <c r="N17" s="2">
        <v>0.46100000000000002</v>
      </c>
      <c r="P17">
        <f t="shared" si="0"/>
        <v>0.8392857142857143</v>
      </c>
      <c r="Q17">
        <f t="shared" si="0"/>
        <v>0.94298245614035081</v>
      </c>
      <c r="R17">
        <f t="shared" si="0"/>
        <v>1.7676767676767677</v>
      </c>
      <c r="S17">
        <f t="shared" si="0"/>
        <v>1.340686274509804</v>
      </c>
      <c r="T17">
        <f t="shared" si="0"/>
        <v>1.3383947939262473</v>
      </c>
    </row>
    <row r="18" spans="1:20">
      <c r="A18" s="2" t="s">
        <v>99</v>
      </c>
      <c r="B18" s="3" t="s">
        <v>18</v>
      </c>
      <c r="C18" s="2">
        <v>0.04</v>
      </c>
      <c r="D18" s="2">
        <v>0.153</v>
      </c>
      <c r="E18" s="2">
        <v>0.46899999999999997</v>
      </c>
      <c r="F18" s="2">
        <v>0.57399999999999995</v>
      </c>
      <c r="G18" s="2">
        <v>0.42399999999999999</v>
      </c>
      <c r="H18" s="2" t="s">
        <v>100</v>
      </c>
      <c r="I18" s="3" t="s">
        <v>18</v>
      </c>
      <c r="J18" s="2">
        <v>4.1000000000000002E-2</v>
      </c>
      <c r="K18" s="2">
        <v>0.183</v>
      </c>
      <c r="L18" s="2">
        <v>0.51700000000000002</v>
      </c>
      <c r="M18" s="2">
        <v>0.57399999999999995</v>
      </c>
      <c r="N18" s="2">
        <v>0.59499999999999997</v>
      </c>
      <c r="P18">
        <f t="shared" si="0"/>
        <v>0.97560975609756095</v>
      </c>
      <c r="Q18">
        <f t="shared" si="0"/>
        <v>0.83606557377049184</v>
      </c>
      <c r="R18">
        <f t="shared" si="0"/>
        <v>0.90715667311411985</v>
      </c>
      <c r="S18">
        <f t="shared" si="0"/>
        <v>1</v>
      </c>
      <c r="T18">
        <f t="shared" si="0"/>
        <v>0.71260504201680674</v>
      </c>
    </row>
    <row r="19" spans="1:20">
      <c r="A19" s="2" t="s">
        <v>99</v>
      </c>
      <c r="B19" s="3" t="s">
        <v>19</v>
      </c>
      <c r="C19" s="2">
        <v>3.9E-2</v>
      </c>
      <c r="D19" s="2">
        <v>0.27</v>
      </c>
      <c r="E19" s="2">
        <v>0.53300000000000003</v>
      </c>
      <c r="F19" s="2">
        <v>0.48</v>
      </c>
      <c r="G19" s="2">
        <v>0.29499999999999998</v>
      </c>
      <c r="H19" s="2" t="s">
        <v>100</v>
      </c>
      <c r="I19" s="3" t="s">
        <v>19</v>
      </c>
      <c r="J19" s="2">
        <v>4.7E-2</v>
      </c>
      <c r="K19" s="2">
        <v>0.255</v>
      </c>
      <c r="L19" s="2">
        <v>0.53800000000000003</v>
      </c>
      <c r="M19" s="2">
        <v>0.54300000000000004</v>
      </c>
      <c r="N19" s="2">
        <v>0.53</v>
      </c>
      <c r="P19">
        <f t="shared" si="0"/>
        <v>0.82978723404255317</v>
      </c>
      <c r="Q19">
        <f t="shared" si="0"/>
        <v>1.0588235294117647</v>
      </c>
      <c r="R19">
        <f t="shared" si="0"/>
        <v>0.99070631970260226</v>
      </c>
      <c r="S19">
        <f t="shared" si="0"/>
        <v>0.88397790055248604</v>
      </c>
      <c r="T19">
        <f t="shared" si="0"/>
        <v>0.55660377358490565</v>
      </c>
    </row>
    <row r="20" spans="1:20">
      <c r="A20" s="2" t="s">
        <v>99</v>
      </c>
      <c r="B20" s="3" t="s">
        <v>20</v>
      </c>
      <c r="C20" s="2">
        <v>4.2999999999999997E-2</v>
      </c>
      <c r="D20" s="2">
        <v>4.4999999999999998E-2</v>
      </c>
      <c r="E20" s="2">
        <v>4.2999999999999997E-2</v>
      </c>
      <c r="F20" s="2">
        <v>4.2000000000000003E-2</v>
      </c>
      <c r="G20" s="2">
        <v>4.1000000000000002E-2</v>
      </c>
      <c r="H20" s="2" t="s">
        <v>100</v>
      </c>
      <c r="I20" s="3" t="s">
        <v>20</v>
      </c>
      <c r="J20" s="2">
        <v>0.04</v>
      </c>
      <c r="K20" s="2">
        <v>4.2999999999999997E-2</v>
      </c>
      <c r="L20" s="2">
        <v>4.3999999999999997E-2</v>
      </c>
      <c r="M20" s="2">
        <v>4.5999999999999999E-2</v>
      </c>
      <c r="N20" s="2">
        <v>4.8000000000000001E-2</v>
      </c>
      <c r="P20">
        <f t="shared" si="0"/>
        <v>1.075</v>
      </c>
      <c r="Q20">
        <f t="shared" si="0"/>
        <v>1.0465116279069768</v>
      </c>
      <c r="R20">
        <f t="shared" si="0"/>
        <v>0.97727272727272729</v>
      </c>
      <c r="S20">
        <f t="shared" si="0"/>
        <v>0.91304347826086962</v>
      </c>
      <c r="T20">
        <f t="shared" si="0"/>
        <v>0.85416666666666663</v>
      </c>
    </row>
    <row r="21" spans="1:20">
      <c r="A21" s="5" t="s">
        <v>99</v>
      </c>
      <c r="B21" s="5" t="s">
        <v>21</v>
      </c>
      <c r="C21" s="2">
        <v>3.9E-2</v>
      </c>
      <c r="D21" s="2">
        <v>7.0000000000000007E-2</v>
      </c>
      <c r="E21" s="2">
        <v>0.14499999999999999</v>
      </c>
      <c r="F21" s="2">
        <v>0.20699999999999999</v>
      </c>
      <c r="G21" s="2">
        <v>0.33700000000000002</v>
      </c>
      <c r="H21" s="6" t="s">
        <v>100</v>
      </c>
      <c r="I21" s="6" t="s">
        <v>21</v>
      </c>
      <c r="J21" s="2">
        <v>3.9E-2</v>
      </c>
      <c r="K21" s="2">
        <v>5.6000000000000001E-2</v>
      </c>
      <c r="L21" s="2">
        <v>7.2999999999999995E-2</v>
      </c>
      <c r="M21" s="2">
        <v>9.8000000000000004E-2</v>
      </c>
      <c r="N21" s="2">
        <v>7.9000000000000001E-2</v>
      </c>
      <c r="P21">
        <f t="shared" si="0"/>
        <v>1</v>
      </c>
      <c r="Q21">
        <f t="shared" si="0"/>
        <v>1.25</v>
      </c>
      <c r="R21">
        <f t="shared" si="0"/>
        <v>1.9863013698630136</v>
      </c>
      <c r="S21">
        <f t="shared" si="0"/>
        <v>2.1122448979591835</v>
      </c>
      <c r="T21">
        <f t="shared" si="0"/>
        <v>4.2658227848101271</v>
      </c>
    </row>
    <row r="22" spans="1:20">
      <c r="A22" s="2" t="s">
        <v>99</v>
      </c>
      <c r="B22" s="3" t="s">
        <v>22</v>
      </c>
      <c r="C22" s="2">
        <v>0.04</v>
      </c>
      <c r="D22" s="2">
        <v>0.218</v>
      </c>
      <c r="E22" s="2">
        <v>0.499</v>
      </c>
      <c r="F22" s="2">
        <v>0.59</v>
      </c>
      <c r="G22" s="2">
        <v>0.67300000000000004</v>
      </c>
      <c r="H22" s="2" t="s">
        <v>100</v>
      </c>
      <c r="I22" s="3" t="s">
        <v>22</v>
      </c>
      <c r="J22" s="2">
        <v>3.7999999999999999E-2</v>
      </c>
      <c r="K22" s="2">
        <v>0.248</v>
      </c>
      <c r="L22" s="2">
        <v>0.51100000000000001</v>
      </c>
      <c r="M22" s="2">
        <v>0.54100000000000004</v>
      </c>
      <c r="N22" s="2">
        <v>0.57399999999999995</v>
      </c>
      <c r="P22">
        <f t="shared" si="0"/>
        <v>1.0526315789473684</v>
      </c>
      <c r="Q22">
        <f t="shared" si="0"/>
        <v>0.87903225806451613</v>
      </c>
      <c r="R22">
        <f t="shared" si="0"/>
        <v>0.97651663405088063</v>
      </c>
      <c r="S22">
        <f t="shared" si="0"/>
        <v>1.0905730129390017</v>
      </c>
      <c r="T22">
        <f t="shared" si="0"/>
        <v>1.1724738675958191</v>
      </c>
    </row>
    <row r="23" spans="1:20">
      <c r="A23" s="2" t="s">
        <v>99</v>
      </c>
      <c r="B23" s="3" t="s">
        <v>23</v>
      </c>
      <c r="C23" s="2">
        <v>4.1000000000000002E-2</v>
      </c>
      <c r="D23" s="2">
        <v>0.193</v>
      </c>
      <c r="E23" s="2">
        <v>0.41499999999999998</v>
      </c>
      <c r="F23" s="2">
        <v>0.56999999999999995</v>
      </c>
      <c r="G23" s="2">
        <v>0.73199999999999998</v>
      </c>
      <c r="H23" s="2" t="s">
        <v>100</v>
      </c>
      <c r="I23" s="3" t="s">
        <v>23</v>
      </c>
      <c r="J23" s="2">
        <v>0.04</v>
      </c>
      <c r="K23" s="2">
        <v>0.28000000000000003</v>
      </c>
      <c r="L23" s="2">
        <v>0.56799999999999995</v>
      </c>
      <c r="M23" s="2">
        <v>0.60399999999999998</v>
      </c>
      <c r="N23" s="2">
        <v>0.66</v>
      </c>
      <c r="P23">
        <f t="shared" si="0"/>
        <v>1.0249999999999999</v>
      </c>
      <c r="Q23">
        <f t="shared" si="0"/>
        <v>0.68928571428571428</v>
      </c>
      <c r="R23">
        <f t="shared" si="0"/>
        <v>0.73063380281690149</v>
      </c>
      <c r="S23">
        <f t="shared" si="0"/>
        <v>0.94370860927152311</v>
      </c>
      <c r="T23">
        <f t="shared" si="0"/>
        <v>1.1090909090909089</v>
      </c>
    </row>
    <row r="24" spans="1:20">
      <c r="A24" s="4" t="s">
        <v>99</v>
      </c>
      <c r="B24" s="4" t="s">
        <v>24</v>
      </c>
      <c r="C24" s="2">
        <v>3.7999999999999999E-2</v>
      </c>
      <c r="D24" s="2">
        <v>0.23</v>
      </c>
      <c r="E24" s="2">
        <v>0.22600000000000001</v>
      </c>
      <c r="F24" s="2">
        <v>9.8000000000000004E-2</v>
      </c>
      <c r="G24" s="2">
        <v>0.41599999999999998</v>
      </c>
      <c r="H24" s="2" t="s">
        <v>100</v>
      </c>
      <c r="I24" s="3" t="s">
        <v>24</v>
      </c>
      <c r="J24" s="2">
        <v>0.04</v>
      </c>
      <c r="K24" s="2">
        <v>0.129</v>
      </c>
      <c r="L24" s="2">
        <v>0.41599999999999998</v>
      </c>
      <c r="M24" s="2">
        <v>0.42499999999999999</v>
      </c>
      <c r="N24" s="2">
        <v>0.27100000000000002</v>
      </c>
      <c r="P24">
        <f t="shared" si="0"/>
        <v>0.95</v>
      </c>
      <c r="Q24">
        <f t="shared" si="0"/>
        <v>1.7829457364341086</v>
      </c>
      <c r="R24">
        <f t="shared" si="0"/>
        <v>0.54326923076923084</v>
      </c>
      <c r="S24">
        <f t="shared" si="0"/>
        <v>0.23058823529411765</v>
      </c>
      <c r="T24">
        <f t="shared" si="0"/>
        <v>1.5350553505535054</v>
      </c>
    </row>
    <row r="25" spans="1:20">
      <c r="A25" s="2" t="s">
        <v>99</v>
      </c>
      <c r="B25" s="3" t="s">
        <v>25</v>
      </c>
      <c r="C25" s="2">
        <v>5.0999999999999997E-2</v>
      </c>
      <c r="D25" s="2">
        <v>0.19800000000000001</v>
      </c>
      <c r="E25" s="2">
        <v>0.432</v>
      </c>
      <c r="F25" s="2">
        <v>0.51300000000000001</v>
      </c>
      <c r="G25" s="2">
        <v>0.56100000000000005</v>
      </c>
      <c r="H25" s="2" t="s">
        <v>100</v>
      </c>
      <c r="I25" s="3" t="s">
        <v>25</v>
      </c>
      <c r="J25" s="2">
        <v>7.2999999999999995E-2</v>
      </c>
      <c r="K25" s="2">
        <v>0.24199999999999999</v>
      </c>
      <c r="L25" s="2">
        <v>0.60599999999999998</v>
      </c>
      <c r="M25" s="2">
        <v>0.60599999999999998</v>
      </c>
      <c r="N25" s="2">
        <v>0.628</v>
      </c>
      <c r="P25">
        <f t="shared" si="0"/>
        <v>0.69863013698630139</v>
      </c>
      <c r="Q25">
        <f t="shared" si="0"/>
        <v>0.81818181818181823</v>
      </c>
      <c r="R25">
        <f t="shared" si="0"/>
        <v>0.71287128712871284</v>
      </c>
      <c r="S25">
        <f t="shared" si="0"/>
        <v>0.84653465346534662</v>
      </c>
      <c r="T25">
        <f t="shared" si="0"/>
        <v>0.8933121019108281</v>
      </c>
    </row>
    <row r="26" spans="1:20">
      <c r="A26" s="2" t="s">
        <v>99</v>
      </c>
      <c r="B26" s="3" t="s">
        <v>26</v>
      </c>
      <c r="C26" s="2">
        <v>3.9E-2</v>
      </c>
      <c r="D26" s="2">
        <v>4.7E-2</v>
      </c>
      <c r="E26" s="2">
        <v>4.8000000000000001E-2</v>
      </c>
      <c r="F26" s="2">
        <v>4.9000000000000002E-2</v>
      </c>
      <c r="G26" s="2">
        <v>4.4999999999999998E-2</v>
      </c>
      <c r="H26" s="2" t="s">
        <v>100</v>
      </c>
      <c r="I26" s="3" t="s">
        <v>26</v>
      </c>
      <c r="J26" s="2">
        <v>3.9E-2</v>
      </c>
      <c r="K26" s="2">
        <v>4.4999999999999998E-2</v>
      </c>
      <c r="L26" s="2">
        <v>5.1999999999999998E-2</v>
      </c>
      <c r="M26" s="2">
        <v>0.05</v>
      </c>
      <c r="N26" s="2">
        <v>4.5999999999999999E-2</v>
      </c>
      <c r="P26">
        <f t="shared" si="0"/>
        <v>1</v>
      </c>
      <c r="Q26">
        <f t="shared" si="0"/>
        <v>1.0444444444444445</v>
      </c>
      <c r="R26">
        <f t="shared" si="0"/>
        <v>0.92307692307692313</v>
      </c>
      <c r="S26">
        <f t="shared" si="0"/>
        <v>0.98</v>
      </c>
      <c r="T26">
        <f t="shared" si="0"/>
        <v>0.97826086956521741</v>
      </c>
    </row>
    <row r="27" spans="1:20">
      <c r="A27" s="2" t="s">
        <v>99</v>
      </c>
      <c r="B27" s="3" t="s">
        <v>27</v>
      </c>
      <c r="C27" s="2">
        <v>3.9E-2</v>
      </c>
      <c r="D27" s="2">
        <v>0.22</v>
      </c>
      <c r="E27" s="2">
        <v>0.55900000000000005</v>
      </c>
      <c r="F27" s="2">
        <v>0.625</v>
      </c>
      <c r="G27" s="2">
        <v>0.56200000000000006</v>
      </c>
      <c r="H27" s="2" t="s">
        <v>100</v>
      </c>
      <c r="I27" s="3" t="s">
        <v>27</v>
      </c>
      <c r="J27" s="2">
        <v>3.7999999999999999E-2</v>
      </c>
      <c r="K27" s="2">
        <v>0.26100000000000001</v>
      </c>
      <c r="L27" s="2">
        <v>0.55700000000000005</v>
      </c>
      <c r="M27" s="2">
        <v>0.58599999999999997</v>
      </c>
      <c r="N27" s="2">
        <v>0.60299999999999998</v>
      </c>
      <c r="P27">
        <f t="shared" si="0"/>
        <v>1.0263157894736843</v>
      </c>
      <c r="Q27">
        <f t="shared" si="0"/>
        <v>0.84291187739463602</v>
      </c>
      <c r="R27">
        <f t="shared" si="0"/>
        <v>1.0035906642728905</v>
      </c>
      <c r="S27">
        <f t="shared" si="0"/>
        <v>1.0665529010238908</v>
      </c>
      <c r="T27">
        <f t="shared" si="0"/>
        <v>0.9320066334991709</v>
      </c>
    </row>
    <row r="28" spans="1:20">
      <c r="A28" s="2" t="s">
        <v>99</v>
      </c>
      <c r="B28" s="3" t="s">
        <v>28</v>
      </c>
      <c r="C28" s="2">
        <v>3.7999999999999999E-2</v>
      </c>
      <c r="D28" s="2">
        <v>0.17</v>
      </c>
      <c r="E28" s="2">
        <v>0.432</v>
      </c>
      <c r="F28" s="2">
        <v>0.44</v>
      </c>
      <c r="G28" s="2">
        <v>0.35699999999999998</v>
      </c>
      <c r="H28" s="2" t="s">
        <v>100</v>
      </c>
      <c r="I28" s="3" t="s">
        <v>28</v>
      </c>
      <c r="J28" s="2">
        <v>3.7999999999999999E-2</v>
      </c>
      <c r="K28" s="2">
        <v>0.21099999999999999</v>
      </c>
      <c r="L28" s="2">
        <v>0.44700000000000001</v>
      </c>
      <c r="M28" s="2">
        <v>0.34599999999999997</v>
      </c>
      <c r="N28" s="2">
        <v>0.27500000000000002</v>
      </c>
      <c r="P28">
        <f t="shared" si="0"/>
        <v>1</v>
      </c>
      <c r="Q28">
        <f t="shared" si="0"/>
        <v>0.8056872037914693</v>
      </c>
      <c r="R28">
        <f t="shared" si="0"/>
        <v>0.96644295302013417</v>
      </c>
      <c r="S28">
        <f t="shared" si="0"/>
        <v>1.2716763005780347</v>
      </c>
      <c r="T28">
        <f t="shared" si="0"/>
        <v>1.2981818181818181</v>
      </c>
    </row>
    <row r="29" spans="1:20">
      <c r="A29" s="5" t="s">
        <v>99</v>
      </c>
      <c r="B29" s="5" t="s">
        <v>29</v>
      </c>
      <c r="C29" s="2">
        <v>0.04</v>
      </c>
      <c r="D29" s="2">
        <v>7.4999999999999997E-2</v>
      </c>
      <c r="E29" s="2">
        <v>0.16200000000000001</v>
      </c>
      <c r="F29" s="2">
        <v>0.16900000000000001</v>
      </c>
      <c r="G29" s="2">
        <v>0.13800000000000001</v>
      </c>
      <c r="H29" s="3" t="s">
        <v>100</v>
      </c>
      <c r="I29" s="3" t="s">
        <v>29</v>
      </c>
      <c r="J29" s="2">
        <v>3.7999999999999999E-2</v>
      </c>
      <c r="K29" s="2">
        <v>4.3999999999999997E-2</v>
      </c>
      <c r="L29" s="2">
        <v>4.8000000000000001E-2</v>
      </c>
      <c r="M29" s="2">
        <v>4.8000000000000001E-2</v>
      </c>
      <c r="N29" s="2">
        <v>5.0999999999999997E-2</v>
      </c>
      <c r="P29">
        <f t="shared" si="0"/>
        <v>1.0526315789473684</v>
      </c>
      <c r="Q29">
        <f t="shared" si="0"/>
        <v>1.7045454545454546</v>
      </c>
      <c r="R29">
        <f t="shared" si="0"/>
        <v>3.375</v>
      </c>
      <c r="S29">
        <f t="shared" si="0"/>
        <v>3.5208333333333335</v>
      </c>
      <c r="T29">
        <f t="shared" si="0"/>
        <v>2.7058823529411771</v>
      </c>
    </row>
    <row r="30" spans="1:20">
      <c r="A30" s="2" t="s">
        <v>99</v>
      </c>
      <c r="B30" s="3" t="s">
        <v>30</v>
      </c>
      <c r="C30" s="2">
        <v>3.5999999999999997E-2</v>
      </c>
      <c r="D30" s="2">
        <v>0.13300000000000001</v>
      </c>
      <c r="E30" s="2">
        <v>0.40300000000000002</v>
      </c>
      <c r="F30" s="2">
        <v>0.34499999999999997</v>
      </c>
      <c r="G30" s="2">
        <v>0.33600000000000002</v>
      </c>
      <c r="H30" s="2" t="s">
        <v>100</v>
      </c>
      <c r="I30" s="3" t="s">
        <v>30</v>
      </c>
      <c r="J30" s="2">
        <v>3.6999999999999998E-2</v>
      </c>
      <c r="K30" s="2">
        <v>0.20200000000000001</v>
      </c>
      <c r="L30" s="2">
        <v>0.53200000000000003</v>
      </c>
      <c r="M30" s="2">
        <v>0.59</v>
      </c>
      <c r="N30" s="2">
        <v>0.60799999999999998</v>
      </c>
      <c r="P30">
        <f t="shared" si="0"/>
        <v>0.97297297297297292</v>
      </c>
      <c r="Q30">
        <f t="shared" si="0"/>
        <v>0.65841584158415845</v>
      </c>
      <c r="R30">
        <f t="shared" si="0"/>
        <v>0.75751879699248126</v>
      </c>
      <c r="S30">
        <f t="shared" si="0"/>
        <v>0.5847457627118644</v>
      </c>
      <c r="T30">
        <f t="shared" si="0"/>
        <v>0.55263157894736847</v>
      </c>
    </row>
    <row r="31" spans="1:20">
      <c r="A31" s="2" t="s">
        <v>99</v>
      </c>
      <c r="B31" s="3" t="s">
        <v>31</v>
      </c>
      <c r="C31" s="2">
        <v>3.9E-2</v>
      </c>
      <c r="D31" s="2">
        <v>0.183</v>
      </c>
      <c r="E31" s="2">
        <v>0.32600000000000001</v>
      </c>
      <c r="F31" s="2">
        <v>0.50600000000000001</v>
      </c>
      <c r="G31" s="2">
        <v>0.56699999999999995</v>
      </c>
      <c r="H31" s="2" t="s">
        <v>100</v>
      </c>
      <c r="I31" s="3" t="s">
        <v>31</v>
      </c>
      <c r="J31" s="2">
        <v>3.6999999999999998E-2</v>
      </c>
      <c r="K31" s="2">
        <v>0.219</v>
      </c>
      <c r="L31" s="2">
        <v>0.59499999999999997</v>
      </c>
      <c r="M31" s="2">
        <v>0.64800000000000002</v>
      </c>
      <c r="N31" s="2">
        <v>0.70899999999999996</v>
      </c>
      <c r="P31">
        <f t="shared" ref="P31:P89" si="1">C31/J31</f>
        <v>1.0540540540540542</v>
      </c>
      <c r="Q31">
        <f t="shared" ref="Q31:Q89" si="2">D31/K31</f>
        <v>0.83561643835616439</v>
      </c>
      <c r="R31">
        <f t="shared" ref="R31:R89" si="3">E31/L31</f>
        <v>0.5478991596638656</v>
      </c>
      <c r="S31">
        <f t="shared" ref="S31:S89" si="4">F31/M31</f>
        <v>0.78086419753086422</v>
      </c>
      <c r="T31">
        <f t="shared" ref="T31:T89" si="5">G31/N31</f>
        <v>0.79971791255289137</v>
      </c>
    </row>
    <row r="32" spans="1:20">
      <c r="A32" s="2" t="s">
        <v>99</v>
      </c>
      <c r="B32" s="3" t="s">
        <v>32</v>
      </c>
      <c r="C32" s="2">
        <v>0.04</v>
      </c>
      <c r="D32" s="2">
        <v>4.5999999999999999E-2</v>
      </c>
      <c r="E32" s="2">
        <v>4.5999999999999999E-2</v>
      </c>
      <c r="F32" s="2">
        <v>4.8000000000000001E-2</v>
      </c>
      <c r="G32" s="2">
        <v>4.3999999999999997E-2</v>
      </c>
      <c r="H32" s="2" t="s">
        <v>100</v>
      </c>
      <c r="I32" s="3" t="s">
        <v>32</v>
      </c>
      <c r="J32" s="2">
        <v>3.6999999999999998E-2</v>
      </c>
      <c r="K32" s="2">
        <v>4.2000000000000003E-2</v>
      </c>
      <c r="L32" s="2">
        <v>4.8000000000000001E-2</v>
      </c>
      <c r="M32" s="2">
        <v>4.4999999999999998E-2</v>
      </c>
      <c r="N32" s="2">
        <v>4.3999999999999997E-2</v>
      </c>
      <c r="P32">
        <f t="shared" si="1"/>
        <v>1.0810810810810811</v>
      </c>
      <c r="Q32">
        <f t="shared" si="2"/>
        <v>1.0952380952380951</v>
      </c>
      <c r="R32">
        <f t="shared" si="3"/>
        <v>0.95833333333333326</v>
      </c>
      <c r="S32">
        <f t="shared" si="4"/>
        <v>1.0666666666666667</v>
      </c>
      <c r="T32">
        <f t="shared" si="5"/>
        <v>1</v>
      </c>
    </row>
    <row r="33" spans="1:20">
      <c r="A33" s="2" t="s">
        <v>99</v>
      </c>
      <c r="B33" s="3" t="s">
        <v>33</v>
      </c>
      <c r="C33" s="2">
        <v>0.04</v>
      </c>
      <c r="D33" s="2">
        <v>9.7000000000000003E-2</v>
      </c>
      <c r="E33" s="2">
        <v>0.32100000000000001</v>
      </c>
      <c r="F33" s="2">
        <v>0.30099999999999999</v>
      </c>
      <c r="G33" s="2">
        <v>0.26500000000000001</v>
      </c>
      <c r="H33" s="2" t="s">
        <v>100</v>
      </c>
      <c r="I33" s="3" t="s">
        <v>33</v>
      </c>
      <c r="J33" s="2">
        <v>0.04</v>
      </c>
      <c r="K33" s="2">
        <v>5.0999999999999997E-2</v>
      </c>
      <c r="L33" s="2">
        <v>0.157</v>
      </c>
      <c r="M33" s="2">
        <v>0.36099999999999999</v>
      </c>
      <c r="N33" s="2">
        <v>0.27800000000000002</v>
      </c>
      <c r="P33">
        <f t="shared" si="1"/>
        <v>1</v>
      </c>
      <c r="Q33">
        <f t="shared" si="2"/>
        <v>1.9019607843137256</v>
      </c>
      <c r="R33">
        <f t="shared" si="3"/>
        <v>2.0445859872611467</v>
      </c>
      <c r="S33">
        <f t="shared" si="4"/>
        <v>0.83379501385041555</v>
      </c>
      <c r="T33">
        <f t="shared" si="5"/>
        <v>0.9532374100719424</v>
      </c>
    </row>
    <row r="34" spans="1:20">
      <c r="A34" s="2" t="s">
        <v>99</v>
      </c>
      <c r="B34" s="3" t="s">
        <v>34</v>
      </c>
      <c r="C34" s="2">
        <v>3.9E-2</v>
      </c>
      <c r="D34" s="2">
        <v>0.20399999999999999</v>
      </c>
      <c r="E34" s="2">
        <v>0.32600000000000001</v>
      </c>
      <c r="F34" s="2">
        <v>0.503</v>
      </c>
      <c r="G34" s="2">
        <v>0.67500000000000004</v>
      </c>
      <c r="H34" s="2" t="s">
        <v>100</v>
      </c>
      <c r="I34" s="3" t="s">
        <v>34</v>
      </c>
      <c r="J34" s="2">
        <v>3.7999999999999999E-2</v>
      </c>
      <c r="K34" s="2">
        <v>0.26600000000000001</v>
      </c>
      <c r="L34" s="2">
        <v>0.55600000000000005</v>
      </c>
      <c r="M34" s="2">
        <v>0.60299999999999998</v>
      </c>
      <c r="N34" s="2">
        <v>0.66700000000000004</v>
      </c>
      <c r="P34">
        <f t="shared" si="1"/>
        <v>1.0263157894736843</v>
      </c>
      <c r="Q34">
        <f t="shared" si="2"/>
        <v>0.76691729323308266</v>
      </c>
      <c r="R34">
        <f t="shared" si="3"/>
        <v>0.58633093525179858</v>
      </c>
      <c r="S34">
        <f t="shared" si="4"/>
        <v>0.83416252072968489</v>
      </c>
      <c r="T34">
        <f t="shared" si="5"/>
        <v>1.0119940029985008</v>
      </c>
    </row>
    <row r="35" spans="1:20">
      <c r="A35" s="2" t="s">
        <v>99</v>
      </c>
      <c r="B35" s="3" t="s">
        <v>35</v>
      </c>
      <c r="C35" s="2">
        <v>4.1000000000000002E-2</v>
      </c>
      <c r="D35" s="2">
        <v>0.23200000000000001</v>
      </c>
      <c r="E35" s="2">
        <v>0.42199999999999999</v>
      </c>
      <c r="F35" s="2">
        <v>0.40100000000000002</v>
      </c>
      <c r="G35" s="2">
        <v>0.38300000000000001</v>
      </c>
      <c r="H35" s="2" t="s">
        <v>100</v>
      </c>
      <c r="I35" s="3" t="s">
        <v>35</v>
      </c>
      <c r="J35" s="2">
        <v>4.1000000000000002E-2</v>
      </c>
      <c r="K35" s="2">
        <v>0.28599999999999998</v>
      </c>
      <c r="L35" s="2">
        <v>0.60399999999999998</v>
      </c>
      <c r="M35" s="2">
        <v>0.66700000000000004</v>
      </c>
      <c r="N35" s="2">
        <v>0.68700000000000006</v>
      </c>
      <c r="P35">
        <f t="shared" si="1"/>
        <v>1</v>
      </c>
      <c r="Q35">
        <f t="shared" si="2"/>
        <v>0.81118881118881125</v>
      </c>
      <c r="R35">
        <f t="shared" si="3"/>
        <v>0.69867549668874174</v>
      </c>
      <c r="S35">
        <f t="shared" si="4"/>
        <v>0.60119940029985008</v>
      </c>
      <c r="T35">
        <f t="shared" si="5"/>
        <v>0.5574963609898107</v>
      </c>
    </row>
    <row r="36" spans="1:20">
      <c r="A36" s="4" t="s">
        <v>99</v>
      </c>
      <c r="B36" s="4" t="s">
        <v>36</v>
      </c>
      <c r="C36" s="2">
        <v>3.9E-2</v>
      </c>
      <c r="D36" s="2">
        <v>9.6000000000000002E-2</v>
      </c>
      <c r="E36" s="2">
        <v>0.11700000000000001</v>
      </c>
      <c r="F36" s="2">
        <v>9.1999999999999998E-2</v>
      </c>
      <c r="G36" s="2">
        <v>0.08</v>
      </c>
      <c r="H36" s="2" t="s">
        <v>100</v>
      </c>
      <c r="I36" s="3" t="s">
        <v>36</v>
      </c>
      <c r="J36" s="2">
        <v>0.04</v>
      </c>
      <c r="K36" s="2">
        <v>7.0999999999999994E-2</v>
      </c>
      <c r="L36" s="2">
        <v>0.16900000000000001</v>
      </c>
      <c r="M36" s="2">
        <v>0.28399999999999997</v>
      </c>
      <c r="N36" s="2">
        <v>0.22</v>
      </c>
      <c r="P36">
        <f t="shared" si="1"/>
        <v>0.97499999999999998</v>
      </c>
      <c r="Q36">
        <f t="shared" si="2"/>
        <v>1.3521126760563382</v>
      </c>
      <c r="R36">
        <f t="shared" si="3"/>
        <v>0.69230769230769229</v>
      </c>
      <c r="S36">
        <f t="shared" si="4"/>
        <v>0.323943661971831</v>
      </c>
      <c r="T36">
        <f t="shared" si="5"/>
        <v>0.36363636363636365</v>
      </c>
    </row>
    <row r="37" spans="1:20">
      <c r="A37" s="2" t="s">
        <v>99</v>
      </c>
      <c r="B37" s="3" t="s">
        <v>37</v>
      </c>
      <c r="C37" s="2">
        <v>4.1000000000000002E-2</v>
      </c>
      <c r="D37" s="2">
        <v>4.2999999999999997E-2</v>
      </c>
      <c r="E37" s="2">
        <v>4.4999999999999998E-2</v>
      </c>
      <c r="F37" s="2">
        <v>4.5999999999999999E-2</v>
      </c>
      <c r="G37" s="2">
        <v>4.3999999999999997E-2</v>
      </c>
      <c r="H37" s="2" t="s">
        <v>100</v>
      </c>
      <c r="I37" s="3" t="s">
        <v>37</v>
      </c>
      <c r="J37" s="2">
        <v>4.3999999999999997E-2</v>
      </c>
      <c r="K37" s="2">
        <v>4.3999999999999997E-2</v>
      </c>
      <c r="L37" s="2">
        <v>4.5999999999999999E-2</v>
      </c>
      <c r="M37" s="2">
        <v>4.5999999999999999E-2</v>
      </c>
      <c r="N37" s="2">
        <v>4.4999999999999998E-2</v>
      </c>
      <c r="P37">
        <f t="shared" si="1"/>
        <v>0.93181818181818188</v>
      </c>
      <c r="Q37">
        <f t="shared" si="2"/>
        <v>0.97727272727272729</v>
      </c>
      <c r="R37">
        <f t="shared" si="3"/>
        <v>0.97826086956521741</v>
      </c>
      <c r="S37">
        <f t="shared" si="4"/>
        <v>1</v>
      </c>
      <c r="T37">
        <f t="shared" si="5"/>
        <v>0.97777777777777775</v>
      </c>
    </row>
    <row r="38" spans="1:20">
      <c r="A38" s="2" t="s">
        <v>99</v>
      </c>
      <c r="B38" s="3" t="s">
        <v>38</v>
      </c>
      <c r="C38" s="2">
        <v>3.9E-2</v>
      </c>
      <c r="D38" s="2">
        <v>4.3999999999999997E-2</v>
      </c>
      <c r="E38" s="2">
        <v>4.4999999999999998E-2</v>
      </c>
      <c r="F38" s="2">
        <v>4.5999999999999999E-2</v>
      </c>
      <c r="G38" s="2">
        <v>4.2000000000000003E-2</v>
      </c>
      <c r="H38" s="2" t="s">
        <v>100</v>
      </c>
      <c r="I38" s="3" t="s">
        <v>38</v>
      </c>
      <c r="J38" s="2">
        <v>4.2000000000000003E-2</v>
      </c>
      <c r="K38" s="2">
        <v>4.1000000000000002E-2</v>
      </c>
      <c r="L38" s="2">
        <v>4.3999999999999997E-2</v>
      </c>
      <c r="M38" s="2">
        <v>4.3999999999999997E-2</v>
      </c>
      <c r="N38" s="2">
        <v>4.2999999999999997E-2</v>
      </c>
      <c r="P38">
        <f t="shared" si="1"/>
        <v>0.92857142857142849</v>
      </c>
      <c r="Q38">
        <f t="shared" si="2"/>
        <v>1.0731707317073169</v>
      </c>
      <c r="R38">
        <f t="shared" si="3"/>
        <v>1.0227272727272727</v>
      </c>
      <c r="S38">
        <f t="shared" si="4"/>
        <v>1.0454545454545454</v>
      </c>
      <c r="T38">
        <f t="shared" si="5"/>
        <v>0.97674418604651181</v>
      </c>
    </row>
    <row r="39" spans="1:20">
      <c r="A39" s="2" t="s">
        <v>99</v>
      </c>
      <c r="B39" s="3" t="s">
        <v>39</v>
      </c>
      <c r="C39" s="2">
        <v>4.2000000000000003E-2</v>
      </c>
      <c r="D39" s="2">
        <v>0.114</v>
      </c>
      <c r="E39" s="2">
        <v>0.315</v>
      </c>
      <c r="F39" s="2">
        <v>0.34899999999999998</v>
      </c>
      <c r="G39" s="2">
        <v>0.32500000000000001</v>
      </c>
      <c r="H39" s="2" t="s">
        <v>100</v>
      </c>
      <c r="I39" s="3" t="s">
        <v>39</v>
      </c>
      <c r="J39" s="2">
        <v>4.3999999999999997E-2</v>
      </c>
      <c r="K39" s="2">
        <v>0.105</v>
      </c>
      <c r="L39" s="2">
        <v>0.42399999999999999</v>
      </c>
      <c r="M39" s="2">
        <v>0.56799999999999995</v>
      </c>
      <c r="N39" s="2">
        <v>0.57299999999999995</v>
      </c>
      <c r="P39">
        <f t="shared" si="1"/>
        <v>0.9545454545454547</v>
      </c>
      <c r="Q39">
        <f t="shared" si="2"/>
        <v>1.0857142857142859</v>
      </c>
      <c r="R39">
        <f t="shared" si="3"/>
        <v>0.74292452830188682</v>
      </c>
      <c r="S39">
        <f t="shared" si="4"/>
        <v>0.61443661971830987</v>
      </c>
      <c r="T39">
        <f t="shared" si="5"/>
        <v>0.56719022687609078</v>
      </c>
    </row>
    <row r="40" spans="1:20">
      <c r="A40" s="2" t="s">
        <v>99</v>
      </c>
      <c r="B40" s="3" t="s">
        <v>40</v>
      </c>
      <c r="C40" s="2">
        <v>4.1000000000000002E-2</v>
      </c>
      <c r="D40" s="2">
        <v>9.9000000000000005E-2</v>
      </c>
      <c r="E40" s="2">
        <v>0.311</v>
      </c>
      <c r="F40" s="2">
        <v>0.377</v>
      </c>
      <c r="G40" s="2">
        <v>0.39500000000000002</v>
      </c>
      <c r="H40" s="2" t="s">
        <v>100</v>
      </c>
      <c r="I40" s="3" t="s">
        <v>40</v>
      </c>
      <c r="J40" s="2">
        <v>5.0999999999999997E-2</v>
      </c>
      <c r="K40" s="2">
        <v>9.7000000000000003E-2</v>
      </c>
      <c r="L40" s="2">
        <v>0.21099999999999999</v>
      </c>
      <c r="M40" s="2">
        <v>0.35299999999999998</v>
      </c>
      <c r="N40" s="2">
        <v>0.40200000000000002</v>
      </c>
      <c r="P40">
        <f t="shared" si="1"/>
        <v>0.80392156862745101</v>
      </c>
      <c r="Q40">
        <f t="shared" si="2"/>
        <v>1.0206185567010309</v>
      </c>
      <c r="R40">
        <f t="shared" si="3"/>
        <v>1.4739336492890995</v>
      </c>
      <c r="S40">
        <f t="shared" si="4"/>
        <v>1.0679886685552409</v>
      </c>
      <c r="T40">
        <f t="shared" si="5"/>
        <v>0.98258706467661694</v>
      </c>
    </row>
    <row r="41" spans="1:20">
      <c r="A41" s="4" t="s">
        <v>99</v>
      </c>
      <c r="B41" s="4" t="s">
        <v>41</v>
      </c>
      <c r="C41" s="2">
        <v>7.3999999999999996E-2</v>
      </c>
      <c r="D41" s="2">
        <v>0.13500000000000001</v>
      </c>
      <c r="E41" s="2">
        <v>0.25900000000000001</v>
      </c>
      <c r="F41" s="2">
        <v>0.20499999999999999</v>
      </c>
      <c r="G41" s="2">
        <v>0.17599999999999999</v>
      </c>
      <c r="H41" s="2" t="s">
        <v>100</v>
      </c>
      <c r="I41" s="3" t="s">
        <v>41</v>
      </c>
      <c r="J41" s="2">
        <v>0.16700000000000001</v>
      </c>
      <c r="K41" s="2">
        <v>0.20899999999999999</v>
      </c>
      <c r="L41" s="2">
        <v>0.45500000000000002</v>
      </c>
      <c r="M41" s="2">
        <v>0.47399999999999998</v>
      </c>
      <c r="N41" s="2">
        <v>0.46200000000000002</v>
      </c>
      <c r="P41">
        <f t="shared" si="1"/>
        <v>0.44311377245508976</v>
      </c>
      <c r="Q41">
        <f t="shared" si="2"/>
        <v>0.64593301435406703</v>
      </c>
      <c r="R41">
        <f t="shared" si="3"/>
        <v>0.56923076923076921</v>
      </c>
      <c r="S41">
        <f t="shared" si="4"/>
        <v>0.43248945147679324</v>
      </c>
      <c r="T41">
        <f t="shared" si="5"/>
        <v>0.38095238095238093</v>
      </c>
    </row>
    <row r="42" spans="1:20">
      <c r="A42" s="4" t="s">
        <v>99</v>
      </c>
      <c r="B42" s="4" t="s">
        <v>42</v>
      </c>
      <c r="C42" s="2">
        <v>3.9E-2</v>
      </c>
      <c r="D42" s="2">
        <v>9.5000000000000001E-2</v>
      </c>
      <c r="E42" s="2">
        <v>0.22800000000000001</v>
      </c>
      <c r="F42" s="2">
        <v>0.28999999999999998</v>
      </c>
      <c r="G42" s="2">
        <v>0.16500000000000001</v>
      </c>
      <c r="H42" s="2" t="s">
        <v>100</v>
      </c>
      <c r="I42" s="3" t="s">
        <v>42</v>
      </c>
      <c r="J42" s="2">
        <v>3.7999999999999999E-2</v>
      </c>
      <c r="K42" s="2">
        <v>0.104</v>
      </c>
      <c r="L42" s="2">
        <v>0.28100000000000003</v>
      </c>
      <c r="M42" s="2">
        <v>0.42399999999999999</v>
      </c>
      <c r="N42" s="2">
        <v>0.436</v>
      </c>
      <c r="P42">
        <f t="shared" si="1"/>
        <v>1.0263157894736843</v>
      </c>
      <c r="Q42">
        <f t="shared" si="2"/>
        <v>0.91346153846153855</v>
      </c>
      <c r="R42">
        <f t="shared" si="3"/>
        <v>0.81138790035587183</v>
      </c>
      <c r="S42">
        <f t="shared" si="4"/>
        <v>0.68396226415094341</v>
      </c>
      <c r="T42">
        <f t="shared" si="5"/>
        <v>0.37844036697247707</v>
      </c>
    </row>
    <row r="43" spans="1:20">
      <c r="A43" s="2" t="s">
        <v>99</v>
      </c>
      <c r="B43" s="3" t="s">
        <v>43</v>
      </c>
      <c r="C43" s="2">
        <v>0.05</v>
      </c>
      <c r="D43" s="2">
        <v>0.26700000000000002</v>
      </c>
      <c r="E43" s="2">
        <v>0.55700000000000005</v>
      </c>
      <c r="F43" s="2">
        <v>0.60899999999999999</v>
      </c>
      <c r="G43" s="2">
        <v>0.65600000000000003</v>
      </c>
      <c r="H43" s="2" t="s">
        <v>100</v>
      </c>
      <c r="I43" s="3" t="s">
        <v>43</v>
      </c>
      <c r="J43" s="2">
        <v>4.2000000000000003E-2</v>
      </c>
      <c r="K43" s="2">
        <v>0.28000000000000003</v>
      </c>
      <c r="L43" s="2">
        <v>0.53800000000000003</v>
      </c>
      <c r="M43" s="2">
        <v>0.54700000000000004</v>
      </c>
      <c r="N43" s="2">
        <v>0.55900000000000005</v>
      </c>
      <c r="P43">
        <f t="shared" si="1"/>
        <v>1.1904761904761905</v>
      </c>
      <c r="Q43">
        <f t="shared" si="2"/>
        <v>0.95357142857142851</v>
      </c>
      <c r="R43">
        <f t="shared" si="3"/>
        <v>1.0353159851301115</v>
      </c>
      <c r="S43">
        <f t="shared" si="4"/>
        <v>1.1133455210237659</v>
      </c>
      <c r="T43">
        <f t="shared" si="5"/>
        <v>1.1735241502683362</v>
      </c>
    </row>
    <row r="44" spans="1:20">
      <c r="A44" s="2" t="s">
        <v>99</v>
      </c>
      <c r="B44" s="3" t="s">
        <v>44</v>
      </c>
      <c r="C44" s="2">
        <v>0.04</v>
      </c>
      <c r="D44" s="2">
        <v>0.20599999999999999</v>
      </c>
      <c r="E44" s="2">
        <v>0.51600000000000001</v>
      </c>
      <c r="F44" s="2">
        <v>0.63700000000000001</v>
      </c>
      <c r="G44" s="2">
        <v>0.629</v>
      </c>
      <c r="H44" s="2" t="s">
        <v>100</v>
      </c>
      <c r="I44" s="3" t="s">
        <v>44</v>
      </c>
      <c r="J44" s="2">
        <v>0.04</v>
      </c>
      <c r="K44" s="2">
        <v>0.20200000000000001</v>
      </c>
      <c r="L44" s="2">
        <v>0.51600000000000001</v>
      </c>
      <c r="M44" s="2">
        <v>0.57299999999999995</v>
      </c>
      <c r="N44" s="2">
        <v>0.58799999999999997</v>
      </c>
      <c r="P44">
        <f t="shared" si="1"/>
        <v>1</v>
      </c>
      <c r="Q44">
        <f t="shared" si="2"/>
        <v>1.0198019801980196</v>
      </c>
      <c r="R44">
        <f t="shared" si="3"/>
        <v>1</v>
      </c>
      <c r="S44">
        <f t="shared" si="4"/>
        <v>1.1116928446771379</v>
      </c>
      <c r="T44">
        <f t="shared" si="5"/>
        <v>1.0697278911564627</v>
      </c>
    </row>
    <row r="45" spans="1:20">
      <c r="A45" s="2" t="s">
        <v>99</v>
      </c>
      <c r="B45" s="3" t="s">
        <v>45</v>
      </c>
      <c r="C45" s="2">
        <v>3.7999999999999999E-2</v>
      </c>
      <c r="D45" s="2">
        <v>0.20200000000000001</v>
      </c>
      <c r="E45" s="2">
        <v>0.47499999999999998</v>
      </c>
      <c r="F45" s="2">
        <v>0.625</v>
      </c>
      <c r="G45" s="2">
        <v>0.73199999999999998</v>
      </c>
      <c r="H45" s="2" t="s">
        <v>100</v>
      </c>
      <c r="I45" s="3" t="s">
        <v>45</v>
      </c>
      <c r="J45" s="2">
        <v>3.7999999999999999E-2</v>
      </c>
      <c r="K45" s="2">
        <v>0.253</v>
      </c>
      <c r="L45" s="2">
        <v>0.53900000000000003</v>
      </c>
      <c r="M45" s="2">
        <v>0.57499999999999996</v>
      </c>
      <c r="N45" s="2">
        <v>0.61399999999999999</v>
      </c>
      <c r="P45">
        <f t="shared" si="1"/>
        <v>1</v>
      </c>
      <c r="Q45">
        <f t="shared" si="2"/>
        <v>0.79841897233201586</v>
      </c>
      <c r="R45">
        <f t="shared" si="3"/>
        <v>0.88126159554730976</v>
      </c>
      <c r="S45">
        <f t="shared" si="4"/>
        <v>1.0869565217391306</v>
      </c>
      <c r="T45">
        <f t="shared" si="5"/>
        <v>1.1921824104234529</v>
      </c>
    </row>
    <row r="46" spans="1:20">
      <c r="A46" s="2" t="s">
        <v>99</v>
      </c>
      <c r="B46" s="3" t="s">
        <v>46</v>
      </c>
      <c r="C46" s="2">
        <v>3.9E-2</v>
      </c>
      <c r="D46" s="2">
        <v>0.183</v>
      </c>
      <c r="E46" s="2">
        <v>0.37</v>
      </c>
      <c r="F46" s="2">
        <v>0.373</v>
      </c>
      <c r="G46" s="2">
        <v>0.314</v>
      </c>
      <c r="H46" s="2" t="s">
        <v>100</v>
      </c>
      <c r="I46" s="3" t="s">
        <v>46</v>
      </c>
      <c r="J46" s="2">
        <v>3.9E-2</v>
      </c>
      <c r="K46" s="2">
        <v>0.23400000000000001</v>
      </c>
      <c r="L46" s="2">
        <v>0.51500000000000001</v>
      </c>
      <c r="M46" s="2">
        <v>0.54500000000000004</v>
      </c>
      <c r="N46" s="2">
        <v>0.53400000000000003</v>
      </c>
      <c r="P46">
        <f t="shared" si="1"/>
        <v>1</v>
      </c>
      <c r="Q46">
        <f t="shared" si="2"/>
        <v>0.78205128205128194</v>
      </c>
      <c r="R46">
        <f t="shared" si="3"/>
        <v>0.71844660194174759</v>
      </c>
      <c r="S46">
        <f t="shared" si="4"/>
        <v>0.68440366972477062</v>
      </c>
      <c r="T46">
        <f t="shared" si="5"/>
        <v>0.58801498127340823</v>
      </c>
    </row>
    <row r="47" spans="1:20">
      <c r="A47" s="2" t="s">
        <v>99</v>
      </c>
      <c r="B47" s="3" t="s">
        <v>47</v>
      </c>
      <c r="C47" s="2">
        <v>4.9000000000000002E-2</v>
      </c>
      <c r="D47" s="2">
        <v>0.20599999999999999</v>
      </c>
      <c r="E47" s="2">
        <v>0.441</v>
      </c>
      <c r="F47" s="2">
        <v>0.55700000000000005</v>
      </c>
      <c r="G47" s="2">
        <v>0.59699999999999998</v>
      </c>
      <c r="H47" s="2" t="s">
        <v>100</v>
      </c>
      <c r="I47" s="3" t="s">
        <v>47</v>
      </c>
      <c r="J47" s="2">
        <v>6.3E-2</v>
      </c>
      <c r="K47" s="2">
        <v>0.27400000000000002</v>
      </c>
      <c r="L47" s="2">
        <v>0.56000000000000005</v>
      </c>
      <c r="M47" s="2">
        <v>0.63300000000000001</v>
      </c>
      <c r="N47" s="2">
        <v>0.64200000000000002</v>
      </c>
      <c r="P47">
        <f t="shared" si="1"/>
        <v>0.77777777777777779</v>
      </c>
      <c r="Q47">
        <f t="shared" si="2"/>
        <v>0.75182481751824803</v>
      </c>
      <c r="R47">
        <f t="shared" si="3"/>
        <v>0.78749999999999998</v>
      </c>
      <c r="S47">
        <f t="shared" si="4"/>
        <v>0.87993680884676151</v>
      </c>
      <c r="T47">
        <f t="shared" si="5"/>
        <v>0.9299065420560747</v>
      </c>
    </row>
    <row r="48" spans="1:20">
      <c r="A48" s="2" t="s">
        <v>99</v>
      </c>
      <c r="B48" s="3" t="s">
        <v>48</v>
      </c>
      <c r="C48" s="2">
        <v>4.8000000000000001E-2</v>
      </c>
      <c r="D48" s="2">
        <v>4.5999999999999999E-2</v>
      </c>
      <c r="E48" s="2">
        <v>5.0999999999999997E-2</v>
      </c>
      <c r="F48" s="2">
        <v>0.06</v>
      </c>
      <c r="G48" s="2">
        <v>5.3999999999999999E-2</v>
      </c>
      <c r="H48" s="2" t="s">
        <v>100</v>
      </c>
      <c r="I48" s="3" t="s">
        <v>48</v>
      </c>
      <c r="J48" s="2">
        <v>0.107</v>
      </c>
      <c r="K48" s="2">
        <v>6.3E-2</v>
      </c>
      <c r="L48" s="2">
        <v>7.0000000000000007E-2</v>
      </c>
      <c r="M48" s="2">
        <v>8.4000000000000005E-2</v>
      </c>
      <c r="N48" s="2">
        <v>8.2000000000000003E-2</v>
      </c>
      <c r="P48">
        <f t="shared" si="1"/>
        <v>0.44859813084112149</v>
      </c>
      <c r="Q48">
        <f t="shared" si="2"/>
        <v>0.73015873015873012</v>
      </c>
      <c r="R48">
        <f t="shared" si="3"/>
        <v>0.72857142857142843</v>
      </c>
      <c r="S48">
        <f t="shared" si="4"/>
        <v>0.71428571428571419</v>
      </c>
      <c r="T48">
        <f t="shared" si="5"/>
        <v>0.65853658536585358</v>
      </c>
    </row>
    <row r="49" spans="1:20">
      <c r="A49" s="4" t="s">
        <v>99</v>
      </c>
      <c r="B49" s="4" t="s">
        <v>49</v>
      </c>
      <c r="C49" s="2">
        <v>0.04</v>
      </c>
      <c r="D49" s="2">
        <v>0.16600000000000001</v>
      </c>
      <c r="E49" s="2">
        <v>0.3</v>
      </c>
      <c r="F49" s="2">
        <v>0.192</v>
      </c>
      <c r="G49" s="2">
        <v>0.157</v>
      </c>
      <c r="H49" s="2" t="s">
        <v>100</v>
      </c>
      <c r="I49" s="3" t="s">
        <v>49</v>
      </c>
      <c r="J49" s="2">
        <v>4.1000000000000002E-2</v>
      </c>
      <c r="K49" s="2">
        <v>0.14699999999999999</v>
      </c>
      <c r="L49" s="2">
        <v>0.42599999999999999</v>
      </c>
      <c r="M49" s="2">
        <v>0.51500000000000001</v>
      </c>
      <c r="N49" s="2">
        <v>0.505</v>
      </c>
      <c r="P49">
        <f t="shared" si="1"/>
        <v>0.97560975609756095</v>
      </c>
      <c r="Q49">
        <f t="shared" si="2"/>
        <v>1.1292517006802723</v>
      </c>
      <c r="R49">
        <f t="shared" si="3"/>
        <v>0.70422535211267601</v>
      </c>
      <c r="S49">
        <f t="shared" si="4"/>
        <v>0.37281553398058254</v>
      </c>
      <c r="T49">
        <f t="shared" si="5"/>
        <v>0.31089108910891089</v>
      </c>
    </row>
    <row r="50" spans="1:20">
      <c r="A50" s="2" t="s">
        <v>99</v>
      </c>
      <c r="B50" s="3" t="s">
        <v>50</v>
      </c>
      <c r="C50" s="2">
        <v>3.9E-2</v>
      </c>
      <c r="D50" s="2">
        <v>0.12</v>
      </c>
      <c r="E50" s="2">
        <v>0.28999999999999998</v>
      </c>
      <c r="F50" s="2">
        <v>0.29199999999999998</v>
      </c>
      <c r="G50" s="2">
        <v>0.27</v>
      </c>
      <c r="H50" s="2" t="s">
        <v>100</v>
      </c>
      <c r="I50" s="3" t="s">
        <v>50</v>
      </c>
      <c r="J50" s="2">
        <v>3.7999999999999999E-2</v>
      </c>
      <c r="K50" s="2">
        <v>7.8E-2</v>
      </c>
      <c r="L50" s="2">
        <v>0.252</v>
      </c>
      <c r="M50" s="2">
        <v>0.46</v>
      </c>
      <c r="N50" s="2">
        <v>0.502</v>
      </c>
      <c r="P50">
        <f t="shared" si="1"/>
        <v>1.0263157894736843</v>
      </c>
      <c r="Q50">
        <f t="shared" si="2"/>
        <v>1.5384615384615383</v>
      </c>
      <c r="R50">
        <f t="shared" si="3"/>
        <v>1.1507936507936507</v>
      </c>
      <c r="S50">
        <f t="shared" si="4"/>
        <v>0.63478260869565206</v>
      </c>
      <c r="T50">
        <f t="shared" si="5"/>
        <v>0.53784860557768932</v>
      </c>
    </row>
    <row r="51" spans="1:20">
      <c r="A51" s="2" t="s">
        <v>99</v>
      </c>
      <c r="B51" s="3" t="s">
        <v>51</v>
      </c>
      <c r="C51" s="2">
        <v>0.04</v>
      </c>
      <c r="D51" s="2">
        <v>0.27400000000000002</v>
      </c>
      <c r="E51" s="2">
        <v>0.57699999999999996</v>
      </c>
      <c r="F51" s="2">
        <v>0.63600000000000001</v>
      </c>
      <c r="G51" s="2">
        <v>0.67600000000000005</v>
      </c>
      <c r="H51" s="2" t="s">
        <v>100</v>
      </c>
      <c r="I51" s="3" t="s">
        <v>51</v>
      </c>
      <c r="J51" s="2">
        <v>3.9E-2</v>
      </c>
      <c r="K51" s="2">
        <v>0.29799999999999999</v>
      </c>
      <c r="L51" s="2">
        <v>0.54500000000000004</v>
      </c>
      <c r="M51" s="2">
        <v>0.55400000000000005</v>
      </c>
      <c r="N51" s="2">
        <v>0.56599999999999995</v>
      </c>
      <c r="P51">
        <f t="shared" si="1"/>
        <v>1.0256410256410258</v>
      </c>
      <c r="Q51">
        <f t="shared" si="2"/>
        <v>0.91946308724832226</v>
      </c>
      <c r="R51">
        <f t="shared" si="3"/>
        <v>1.058715596330275</v>
      </c>
      <c r="S51">
        <f t="shared" si="4"/>
        <v>1.1480144404332129</v>
      </c>
      <c r="T51">
        <f t="shared" si="5"/>
        <v>1.1943462897526504</v>
      </c>
    </row>
    <row r="52" spans="1:20">
      <c r="A52" s="2" t="s">
        <v>99</v>
      </c>
      <c r="B52" s="3" t="s">
        <v>52</v>
      </c>
      <c r="C52" s="2">
        <v>4.2000000000000003E-2</v>
      </c>
      <c r="D52" s="2">
        <v>0.216</v>
      </c>
      <c r="E52" s="2">
        <v>0.44900000000000001</v>
      </c>
      <c r="F52" s="2">
        <v>0.48799999999999999</v>
      </c>
      <c r="G52" s="2">
        <v>0.53500000000000003</v>
      </c>
      <c r="H52" s="2" t="s">
        <v>100</v>
      </c>
      <c r="I52" s="3" t="s">
        <v>52</v>
      </c>
      <c r="J52" s="2">
        <v>4.4999999999999998E-2</v>
      </c>
      <c r="K52" s="2">
        <v>0.22600000000000001</v>
      </c>
      <c r="L52" s="2">
        <v>0.42899999999999999</v>
      </c>
      <c r="M52" s="2">
        <v>0.46</v>
      </c>
      <c r="N52" s="2">
        <v>0.48799999999999999</v>
      </c>
      <c r="P52">
        <f t="shared" si="1"/>
        <v>0.93333333333333346</v>
      </c>
      <c r="Q52">
        <f t="shared" si="2"/>
        <v>0.95575221238938046</v>
      </c>
      <c r="R52">
        <f t="shared" si="3"/>
        <v>1.0466200466200466</v>
      </c>
      <c r="S52">
        <f t="shared" si="4"/>
        <v>1.0608695652173912</v>
      </c>
      <c r="T52">
        <f t="shared" si="5"/>
        <v>1.0963114754098362</v>
      </c>
    </row>
    <row r="53" spans="1:20">
      <c r="A53" s="4" t="s">
        <v>99</v>
      </c>
      <c r="B53" s="4" t="s">
        <v>53</v>
      </c>
      <c r="C53" s="2">
        <v>3.9E-2</v>
      </c>
      <c r="D53" s="2">
        <v>0.13600000000000001</v>
      </c>
      <c r="E53" s="2">
        <v>0.33300000000000002</v>
      </c>
      <c r="F53" s="2">
        <v>0.20599999999999999</v>
      </c>
      <c r="G53" s="2">
        <v>0.154</v>
      </c>
      <c r="H53" s="2" t="s">
        <v>100</v>
      </c>
      <c r="I53" s="3" t="s">
        <v>53</v>
      </c>
      <c r="J53" s="2">
        <v>0.04</v>
      </c>
      <c r="K53" s="2">
        <v>0.17599999999999999</v>
      </c>
      <c r="L53" s="2">
        <v>0.34100000000000003</v>
      </c>
      <c r="M53" s="2">
        <v>0.42199999999999999</v>
      </c>
      <c r="N53" s="2">
        <v>0.45200000000000001</v>
      </c>
      <c r="P53">
        <f t="shared" si="1"/>
        <v>0.97499999999999998</v>
      </c>
      <c r="Q53">
        <f t="shared" si="2"/>
        <v>0.77272727272727282</v>
      </c>
      <c r="R53">
        <f t="shared" si="3"/>
        <v>0.97653958944281527</v>
      </c>
      <c r="S53">
        <f t="shared" si="4"/>
        <v>0.4881516587677725</v>
      </c>
      <c r="T53">
        <f t="shared" si="5"/>
        <v>0.34070796460176989</v>
      </c>
    </row>
    <row r="54" spans="1:20">
      <c r="A54" s="2" t="s">
        <v>99</v>
      </c>
      <c r="B54" s="3" t="s">
        <v>54</v>
      </c>
      <c r="C54" s="2">
        <v>3.9E-2</v>
      </c>
      <c r="D54" s="2">
        <v>0.249</v>
      </c>
      <c r="E54" s="2">
        <v>0.54600000000000004</v>
      </c>
      <c r="F54" s="2">
        <v>0.621</v>
      </c>
      <c r="G54" s="2">
        <v>0.67700000000000005</v>
      </c>
      <c r="H54" s="2" t="s">
        <v>100</v>
      </c>
      <c r="I54" s="3" t="s">
        <v>54</v>
      </c>
      <c r="J54" s="2">
        <v>3.9E-2</v>
      </c>
      <c r="K54" s="2">
        <v>0.27100000000000002</v>
      </c>
      <c r="L54" s="2">
        <v>0.53900000000000003</v>
      </c>
      <c r="M54" s="2">
        <v>0.55100000000000005</v>
      </c>
      <c r="N54" s="2">
        <v>0.55900000000000005</v>
      </c>
      <c r="P54">
        <f t="shared" si="1"/>
        <v>1</v>
      </c>
      <c r="Q54">
        <f t="shared" si="2"/>
        <v>0.9188191881918818</v>
      </c>
      <c r="R54">
        <f t="shared" si="3"/>
        <v>1.0129870129870131</v>
      </c>
      <c r="S54">
        <f t="shared" si="4"/>
        <v>1.1270417422867514</v>
      </c>
      <c r="T54">
        <f t="shared" si="5"/>
        <v>1.2110912343470484</v>
      </c>
    </row>
    <row r="55" spans="1:20">
      <c r="A55" s="2" t="s">
        <v>99</v>
      </c>
      <c r="B55" s="3" t="s">
        <v>55</v>
      </c>
      <c r="C55" s="2">
        <v>0.04</v>
      </c>
      <c r="D55" s="2">
        <v>0.25800000000000001</v>
      </c>
      <c r="E55" s="2">
        <v>0.55700000000000005</v>
      </c>
      <c r="F55" s="2">
        <v>0.63100000000000001</v>
      </c>
      <c r="G55" s="2">
        <v>0.66600000000000004</v>
      </c>
      <c r="H55" s="2" t="s">
        <v>100</v>
      </c>
      <c r="I55" s="3" t="s">
        <v>55</v>
      </c>
      <c r="J55" s="2">
        <v>0.04</v>
      </c>
      <c r="K55" s="2">
        <v>0.29899999999999999</v>
      </c>
      <c r="L55" s="2">
        <v>0.56000000000000005</v>
      </c>
      <c r="M55" s="2">
        <v>0.57499999999999996</v>
      </c>
      <c r="N55" s="2">
        <v>0.58299999999999996</v>
      </c>
      <c r="P55">
        <f t="shared" si="1"/>
        <v>1</v>
      </c>
      <c r="Q55">
        <f t="shared" si="2"/>
        <v>0.8628762541806021</v>
      </c>
      <c r="R55">
        <f t="shared" si="3"/>
        <v>0.99464285714285716</v>
      </c>
      <c r="S55">
        <f t="shared" si="4"/>
        <v>1.0973913043478263</v>
      </c>
      <c r="T55">
        <f t="shared" si="5"/>
        <v>1.1423670668953689</v>
      </c>
    </row>
    <row r="56" spans="1:20">
      <c r="A56" s="2" t="s">
        <v>99</v>
      </c>
      <c r="B56" s="3" t="s">
        <v>56</v>
      </c>
      <c r="C56" s="2">
        <v>3.7999999999999999E-2</v>
      </c>
      <c r="D56" s="2">
        <v>0.21199999999999999</v>
      </c>
      <c r="E56" s="2">
        <v>0.52</v>
      </c>
      <c r="F56" s="2">
        <v>0.66200000000000003</v>
      </c>
      <c r="G56" s="2">
        <v>0.66800000000000004</v>
      </c>
      <c r="H56" s="2" t="s">
        <v>100</v>
      </c>
      <c r="I56" s="3" t="s">
        <v>56</v>
      </c>
      <c r="J56" s="2">
        <v>3.9E-2</v>
      </c>
      <c r="K56" s="2">
        <v>0.246</v>
      </c>
      <c r="L56" s="2">
        <v>0.53700000000000003</v>
      </c>
      <c r="M56" s="2">
        <v>0.58099999999999996</v>
      </c>
      <c r="N56" s="2">
        <v>0.63300000000000001</v>
      </c>
      <c r="P56">
        <f t="shared" si="1"/>
        <v>0.97435897435897434</v>
      </c>
      <c r="Q56">
        <f t="shared" si="2"/>
        <v>0.86178861788617889</v>
      </c>
      <c r="R56">
        <f t="shared" si="3"/>
        <v>0.96834264432029793</v>
      </c>
      <c r="S56">
        <f t="shared" si="4"/>
        <v>1.1394148020654047</v>
      </c>
      <c r="T56">
        <f t="shared" si="5"/>
        <v>1.0552922590837284</v>
      </c>
    </row>
    <row r="57" spans="1:20">
      <c r="A57" s="2" t="s">
        <v>99</v>
      </c>
      <c r="B57" s="3" t="s">
        <v>57</v>
      </c>
      <c r="C57" s="2">
        <v>4.2999999999999997E-2</v>
      </c>
      <c r="D57" s="2">
        <v>3.9E-2</v>
      </c>
      <c r="E57" s="2">
        <v>3.7999999999999999E-2</v>
      </c>
      <c r="F57" s="2">
        <v>3.9E-2</v>
      </c>
      <c r="G57" s="2">
        <v>3.7999999999999999E-2</v>
      </c>
      <c r="H57" s="2" t="s">
        <v>100</v>
      </c>
      <c r="I57" s="3" t="s">
        <v>57</v>
      </c>
      <c r="J57" s="2">
        <v>4.5999999999999999E-2</v>
      </c>
      <c r="K57" s="2">
        <v>3.7999999999999999E-2</v>
      </c>
      <c r="L57" s="2">
        <v>3.7999999999999999E-2</v>
      </c>
      <c r="M57" s="2">
        <v>3.9E-2</v>
      </c>
      <c r="N57" s="2">
        <v>4.4999999999999998E-2</v>
      </c>
      <c r="P57">
        <f t="shared" si="1"/>
        <v>0.93478260869565211</v>
      </c>
      <c r="Q57">
        <f t="shared" si="2"/>
        <v>1.0263157894736843</v>
      </c>
      <c r="R57">
        <f t="shared" si="3"/>
        <v>1</v>
      </c>
      <c r="S57">
        <f t="shared" si="4"/>
        <v>1</v>
      </c>
      <c r="T57">
        <f t="shared" si="5"/>
        <v>0.84444444444444444</v>
      </c>
    </row>
    <row r="58" spans="1:20">
      <c r="A58" s="2" t="s">
        <v>99</v>
      </c>
      <c r="B58" s="3" t="s">
        <v>58</v>
      </c>
      <c r="C58" s="2">
        <v>0.04</v>
      </c>
      <c r="D58" s="2">
        <v>0.224</v>
      </c>
      <c r="E58" s="2">
        <v>0.50700000000000001</v>
      </c>
      <c r="F58" s="2">
        <v>0.57599999999999996</v>
      </c>
      <c r="G58" s="2">
        <v>0.59499999999999997</v>
      </c>
      <c r="H58" s="2" t="s">
        <v>100</v>
      </c>
      <c r="I58" s="3" t="s">
        <v>58</v>
      </c>
      <c r="J58" s="2">
        <v>4.4999999999999998E-2</v>
      </c>
      <c r="K58" s="2">
        <v>0.27600000000000002</v>
      </c>
      <c r="L58" s="2">
        <v>0.52800000000000002</v>
      </c>
      <c r="M58" s="2">
        <v>0.53600000000000003</v>
      </c>
      <c r="N58" s="2">
        <v>0.54500000000000004</v>
      </c>
      <c r="P58">
        <f t="shared" si="1"/>
        <v>0.88888888888888895</v>
      </c>
      <c r="Q58">
        <f t="shared" si="2"/>
        <v>0.81159420289855067</v>
      </c>
      <c r="R58">
        <f t="shared" si="3"/>
        <v>0.96022727272727271</v>
      </c>
      <c r="S58">
        <f t="shared" si="4"/>
        <v>1.0746268656716416</v>
      </c>
      <c r="T58">
        <f t="shared" si="5"/>
        <v>1.0917431192660549</v>
      </c>
    </row>
    <row r="59" spans="1:20">
      <c r="A59" s="2" t="s">
        <v>99</v>
      </c>
      <c r="B59" s="3" t="s">
        <v>59</v>
      </c>
      <c r="C59" s="2">
        <v>4.1000000000000002E-2</v>
      </c>
      <c r="D59" s="2">
        <v>0.24</v>
      </c>
      <c r="E59" s="2">
        <v>0.51600000000000001</v>
      </c>
      <c r="F59" s="2">
        <v>0.54600000000000004</v>
      </c>
      <c r="G59" s="2">
        <v>0.55000000000000004</v>
      </c>
      <c r="H59" s="2" t="s">
        <v>100</v>
      </c>
      <c r="I59" s="3" t="s">
        <v>59</v>
      </c>
      <c r="J59" s="2">
        <v>0.04</v>
      </c>
      <c r="K59" s="2">
        <v>0.27600000000000002</v>
      </c>
      <c r="L59" s="2">
        <v>0.53</v>
      </c>
      <c r="M59" s="2">
        <v>0.54700000000000004</v>
      </c>
      <c r="N59" s="2">
        <v>0.55900000000000005</v>
      </c>
      <c r="P59">
        <f t="shared" si="1"/>
        <v>1.0249999999999999</v>
      </c>
      <c r="Q59">
        <f t="shared" si="2"/>
        <v>0.86956521739130421</v>
      </c>
      <c r="R59">
        <f t="shared" si="3"/>
        <v>0.97358490566037736</v>
      </c>
      <c r="S59">
        <f t="shared" si="4"/>
        <v>0.9981718464351006</v>
      </c>
      <c r="T59">
        <f t="shared" si="5"/>
        <v>0.98389982110912344</v>
      </c>
    </row>
    <row r="60" spans="1:20">
      <c r="A60" s="2" t="s">
        <v>99</v>
      </c>
      <c r="B60" s="3" t="s">
        <v>60</v>
      </c>
      <c r="C60" s="2">
        <v>4.2999999999999997E-2</v>
      </c>
      <c r="D60" s="2">
        <v>0.20100000000000001</v>
      </c>
      <c r="E60" s="2">
        <v>0.11700000000000001</v>
      </c>
      <c r="F60" s="2">
        <v>7.9000000000000001E-2</v>
      </c>
      <c r="G60" s="2">
        <v>7.0999999999999994E-2</v>
      </c>
      <c r="H60" s="2" t="s">
        <v>100</v>
      </c>
      <c r="I60" s="3" t="s">
        <v>60</v>
      </c>
      <c r="J60" s="2">
        <v>4.1000000000000002E-2</v>
      </c>
      <c r="K60" s="2">
        <v>0.23599999999999999</v>
      </c>
      <c r="L60" s="2">
        <v>0.26100000000000001</v>
      </c>
      <c r="M60" s="2">
        <v>0.17</v>
      </c>
      <c r="N60" s="2">
        <v>0.11899999999999999</v>
      </c>
      <c r="P60">
        <f t="shared" si="1"/>
        <v>1.0487804878048779</v>
      </c>
      <c r="Q60">
        <f t="shared" si="2"/>
        <v>0.85169491525423735</v>
      </c>
      <c r="R60">
        <f t="shared" si="3"/>
        <v>0.44827586206896552</v>
      </c>
      <c r="S60">
        <f t="shared" si="4"/>
        <v>0.46470588235294114</v>
      </c>
      <c r="T60">
        <f t="shared" si="5"/>
        <v>0.59663865546218486</v>
      </c>
    </row>
    <row r="61" spans="1:20">
      <c r="A61" s="4" t="s">
        <v>99</v>
      </c>
      <c r="B61" s="4" t="s">
        <v>61</v>
      </c>
      <c r="C61" s="2">
        <v>3.7999999999999999E-2</v>
      </c>
      <c r="D61" s="2">
        <v>0.111</v>
      </c>
      <c r="E61" s="2">
        <v>0.14000000000000001</v>
      </c>
      <c r="F61" s="2">
        <v>8.5999999999999993E-2</v>
      </c>
      <c r="G61" s="2">
        <v>6.4000000000000001E-2</v>
      </c>
      <c r="H61" s="2" t="s">
        <v>100</v>
      </c>
      <c r="I61" s="3" t="s">
        <v>61</v>
      </c>
      <c r="J61" s="2">
        <v>0.04</v>
      </c>
      <c r="K61" s="2">
        <v>0.114</v>
      </c>
      <c r="L61" s="2">
        <v>0.25900000000000001</v>
      </c>
      <c r="M61" s="2">
        <v>0.23</v>
      </c>
      <c r="N61" s="2">
        <v>0.155</v>
      </c>
      <c r="P61">
        <f t="shared" si="1"/>
        <v>0.95</v>
      </c>
      <c r="Q61">
        <f t="shared" si="2"/>
        <v>0.97368421052631582</v>
      </c>
      <c r="R61">
        <f t="shared" si="3"/>
        <v>0.54054054054054057</v>
      </c>
      <c r="S61">
        <f t="shared" si="4"/>
        <v>0.37391304347826082</v>
      </c>
      <c r="T61">
        <f t="shared" si="5"/>
        <v>0.41290322580645161</v>
      </c>
    </row>
    <row r="62" spans="1:20">
      <c r="A62" s="2" t="s">
        <v>99</v>
      </c>
      <c r="B62" s="3" t="s">
        <v>62</v>
      </c>
      <c r="C62" s="2">
        <v>4.4999999999999998E-2</v>
      </c>
      <c r="D62" s="2">
        <v>0.16200000000000001</v>
      </c>
      <c r="E62" s="2">
        <v>0.26900000000000002</v>
      </c>
      <c r="F62" s="2">
        <v>0.245</v>
      </c>
      <c r="G62" s="2">
        <v>0.20599999999999999</v>
      </c>
      <c r="H62" s="2" t="s">
        <v>100</v>
      </c>
      <c r="I62" s="3" t="s">
        <v>62</v>
      </c>
      <c r="J62" s="2">
        <v>4.7E-2</v>
      </c>
      <c r="K62" s="2">
        <v>0.24299999999999999</v>
      </c>
      <c r="L62" s="2">
        <v>0.48299999999999998</v>
      </c>
      <c r="M62" s="2">
        <v>0.51</v>
      </c>
      <c r="N62" s="2">
        <v>0.51</v>
      </c>
      <c r="P62">
        <f t="shared" si="1"/>
        <v>0.95744680851063824</v>
      </c>
      <c r="Q62">
        <f t="shared" si="2"/>
        <v>0.66666666666666674</v>
      </c>
      <c r="R62">
        <f t="shared" si="3"/>
        <v>0.55693581780538304</v>
      </c>
      <c r="S62">
        <f t="shared" si="4"/>
        <v>0.48039215686274506</v>
      </c>
      <c r="T62">
        <f t="shared" si="5"/>
        <v>0.40392156862745093</v>
      </c>
    </row>
    <row r="63" spans="1:20">
      <c r="A63" s="4" t="s">
        <v>99</v>
      </c>
      <c r="B63" s="4" t="s">
        <v>63</v>
      </c>
      <c r="C63" s="2">
        <v>6.7000000000000004E-2</v>
      </c>
      <c r="D63" s="2">
        <v>0.13500000000000001</v>
      </c>
      <c r="E63" s="2">
        <v>4.5999999999999999E-2</v>
      </c>
      <c r="F63" s="2">
        <v>4.2999999999999997E-2</v>
      </c>
      <c r="G63" s="2">
        <v>4.2999999999999997E-2</v>
      </c>
      <c r="H63" s="2" t="s">
        <v>100</v>
      </c>
      <c r="I63" s="3" t="s">
        <v>63</v>
      </c>
      <c r="J63" s="2">
        <v>8.6999999999999994E-2</v>
      </c>
      <c r="K63" s="2">
        <v>0.14099999999999999</v>
      </c>
      <c r="L63" s="2">
        <v>0.16800000000000001</v>
      </c>
      <c r="M63" s="2">
        <v>0.17199999999999999</v>
      </c>
      <c r="N63" s="2">
        <v>0.18</v>
      </c>
      <c r="P63">
        <f t="shared" si="1"/>
        <v>0.77011494252873569</v>
      </c>
      <c r="Q63">
        <f t="shared" si="2"/>
        <v>0.95744680851063846</v>
      </c>
      <c r="R63">
        <f t="shared" si="3"/>
        <v>0.27380952380952378</v>
      </c>
      <c r="S63">
        <f t="shared" si="4"/>
        <v>0.25</v>
      </c>
      <c r="T63">
        <f t="shared" si="5"/>
        <v>0.23888888888888887</v>
      </c>
    </row>
    <row r="64" spans="1:20">
      <c r="A64" s="2" t="s">
        <v>99</v>
      </c>
      <c r="B64" s="3" t="s">
        <v>64</v>
      </c>
      <c r="C64" s="2">
        <v>4.4999999999999998E-2</v>
      </c>
      <c r="D64" s="2">
        <v>0.219</v>
      </c>
      <c r="E64" s="2">
        <v>0.373</v>
      </c>
      <c r="F64" s="2">
        <v>0.39800000000000002</v>
      </c>
      <c r="G64" s="2">
        <v>0.35099999999999998</v>
      </c>
      <c r="H64" s="2" t="s">
        <v>100</v>
      </c>
      <c r="I64" s="3" t="s">
        <v>64</v>
      </c>
      <c r="J64" s="2">
        <v>5.0999999999999997E-2</v>
      </c>
      <c r="K64" s="2">
        <v>0.23100000000000001</v>
      </c>
      <c r="L64" s="2">
        <v>0.42399999999999999</v>
      </c>
      <c r="M64" s="2">
        <v>0.47199999999999998</v>
      </c>
      <c r="N64" s="2">
        <v>0.497</v>
      </c>
      <c r="P64">
        <f t="shared" si="1"/>
        <v>0.88235294117647056</v>
      </c>
      <c r="Q64">
        <f t="shared" si="2"/>
        <v>0.94805194805194803</v>
      </c>
      <c r="R64">
        <f t="shared" si="3"/>
        <v>0.87971698113207553</v>
      </c>
      <c r="S64">
        <f t="shared" si="4"/>
        <v>0.84322033898305093</v>
      </c>
      <c r="T64">
        <f t="shared" si="5"/>
        <v>0.70623742454728367</v>
      </c>
    </row>
    <row r="65" spans="1:20">
      <c r="A65" s="2" t="s">
        <v>99</v>
      </c>
      <c r="B65" s="3" t="s">
        <v>65</v>
      </c>
      <c r="C65" s="2">
        <v>0.08</v>
      </c>
      <c r="D65" s="2">
        <v>0.1</v>
      </c>
      <c r="E65" s="2">
        <v>9.9000000000000005E-2</v>
      </c>
      <c r="F65" s="2">
        <v>6.8000000000000005E-2</v>
      </c>
      <c r="G65" s="2">
        <v>6.6000000000000003E-2</v>
      </c>
      <c r="H65" s="2" t="s">
        <v>100</v>
      </c>
      <c r="I65" s="3" t="s">
        <v>65</v>
      </c>
      <c r="J65" s="2">
        <v>9.9000000000000005E-2</v>
      </c>
      <c r="K65" s="2">
        <v>0.122</v>
      </c>
      <c r="L65" s="2">
        <v>0.11</v>
      </c>
      <c r="M65" s="2">
        <v>0.126</v>
      </c>
      <c r="N65" s="2">
        <v>0.13600000000000001</v>
      </c>
      <c r="P65">
        <f t="shared" si="1"/>
        <v>0.80808080808080807</v>
      </c>
      <c r="Q65">
        <f t="shared" si="2"/>
        <v>0.81967213114754101</v>
      </c>
      <c r="R65">
        <f t="shared" si="3"/>
        <v>0.9</v>
      </c>
      <c r="S65">
        <f t="shared" si="4"/>
        <v>0.53968253968253976</v>
      </c>
      <c r="T65">
        <f t="shared" si="5"/>
        <v>0.48529411764705882</v>
      </c>
    </row>
    <row r="66" spans="1:20">
      <c r="A66" s="2" t="s">
        <v>99</v>
      </c>
      <c r="B66" s="3" t="s">
        <v>66</v>
      </c>
      <c r="C66" s="2">
        <v>3.9E-2</v>
      </c>
      <c r="D66" s="2">
        <v>0.247</v>
      </c>
      <c r="E66" s="2">
        <v>0.53600000000000003</v>
      </c>
      <c r="F66" s="2">
        <v>0.60799999999999998</v>
      </c>
      <c r="G66" s="2">
        <v>0.63300000000000001</v>
      </c>
      <c r="H66" s="2" t="s">
        <v>100</v>
      </c>
      <c r="I66" s="3" t="s">
        <v>66</v>
      </c>
      <c r="J66" s="2">
        <v>3.9E-2</v>
      </c>
      <c r="K66" s="2">
        <v>0.26800000000000002</v>
      </c>
      <c r="L66" s="2">
        <v>0.53600000000000003</v>
      </c>
      <c r="M66" s="2">
        <v>0.55200000000000005</v>
      </c>
      <c r="N66" s="2">
        <v>0.56899999999999995</v>
      </c>
      <c r="P66">
        <f t="shared" si="1"/>
        <v>1</v>
      </c>
      <c r="Q66">
        <f t="shared" si="2"/>
        <v>0.92164179104477606</v>
      </c>
      <c r="R66">
        <f t="shared" si="3"/>
        <v>1</v>
      </c>
      <c r="S66">
        <f t="shared" si="4"/>
        <v>1.1014492753623186</v>
      </c>
      <c r="T66">
        <f t="shared" si="5"/>
        <v>1.1124780316344465</v>
      </c>
    </row>
    <row r="67" spans="1:20">
      <c r="A67" s="2" t="s">
        <v>99</v>
      </c>
      <c r="B67" s="3" t="s">
        <v>67</v>
      </c>
      <c r="C67" s="2">
        <v>0.04</v>
      </c>
      <c r="D67" s="2">
        <v>0.221</v>
      </c>
      <c r="E67" s="2">
        <v>0.50900000000000001</v>
      </c>
      <c r="F67" s="2">
        <v>0.629</v>
      </c>
      <c r="G67" s="2">
        <v>0.63200000000000001</v>
      </c>
      <c r="H67" s="2" t="s">
        <v>100</v>
      </c>
      <c r="I67" s="3" t="s">
        <v>67</v>
      </c>
      <c r="J67" s="2">
        <v>3.7999999999999999E-2</v>
      </c>
      <c r="K67" s="2">
        <v>0.26600000000000001</v>
      </c>
      <c r="L67" s="2">
        <v>0.55500000000000005</v>
      </c>
      <c r="M67" s="2">
        <v>0.57799999999999996</v>
      </c>
      <c r="N67" s="2">
        <v>0.61799999999999999</v>
      </c>
      <c r="P67">
        <f t="shared" si="1"/>
        <v>1.0526315789473684</v>
      </c>
      <c r="Q67">
        <f t="shared" si="2"/>
        <v>0.83082706766917291</v>
      </c>
      <c r="R67">
        <f t="shared" si="3"/>
        <v>0.91711711711711708</v>
      </c>
      <c r="S67">
        <f t="shared" si="4"/>
        <v>1.0882352941176472</v>
      </c>
      <c r="T67">
        <f t="shared" si="5"/>
        <v>1.022653721682848</v>
      </c>
    </row>
    <row r="68" spans="1:20">
      <c r="A68" s="2" t="s">
        <v>99</v>
      </c>
      <c r="B68" s="3" t="s">
        <v>68</v>
      </c>
      <c r="C68" s="2">
        <v>0.04</v>
      </c>
      <c r="D68" s="2">
        <v>0.246</v>
      </c>
      <c r="E68" s="2">
        <v>0.34899999999999998</v>
      </c>
      <c r="F68" s="2">
        <v>0.24399999999999999</v>
      </c>
      <c r="G68" s="2">
        <v>0.15</v>
      </c>
      <c r="H68" s="2" t="s">
        <v>100</v>
      </c>
      <c r="I68" s="3" t="s">
        <v>68</v>
      </c>
      <c r="J68" s="2">
        <v>4.1000000000000002E-2</v>
      </c>
      <c r="K68" s="2">
        <v>0.31900000000000001</v>
      </c>
      <c r="L68" s="2">
        <v>0.53700000000000003</v>
      </c>
      <c r="M68" s="2">
        <v>0.49399999999999999</v>
      </c>
      <c r="N68" s="2">
        <v>0.34399999999999997</v>
      </c>
      <c r="P68">
        <f t="shared" si="1"/>
        <v>0.97560975609756095</v>
      </c>
      <c r="Q68">
        <f t="shared" si="2"/>
        <v>0.7711598746081505</v>
      </c>
      <c r="R68">
        <f t="shared" si="3"/>
        <v>0.64990689013035374</v>
      </c>
      <c r="S68">
        <f t="shared" si="4"/>
        <v>0.49392712550607287</v>
      </c>
      <c r="T68">
        <f t="shared" si="5"/>
        <v>0.43604651162790697</v>
      </c>
    </row>
    <row r="69" spans="1:20">
      <c r="A69" s="2" t="s">
        <v>99</v>
      </c>
      <c r="B69" s="3" t="s">
        <v>69</v>
      </c>
      <c r="C69" s="2">
        <v>3.9E-2</v>
      </c>
      <c r="D69" s="2">
        <v>6.6000000000000003E-2</v>
      </c>
      <c r="E69" s="2">
        <v>7.1999999999999995E-2</v>
      </c>
      <c r="F69" s="2">
        <v>0.08</v>
      </c>
      <c r="G69" s="2">
        <v>6.9000000000000006E-2</v>
      </c>
      <c r="H69" s="2" t="s">
        <v>100</v>
      </c>
      <c r="I69" s="3" t="s">
        <v>69</v>
      </c>
      <c r="J69" s="2">
        <v>4.1000000000000002E-2</v>
      </c>
      <c r="K69" s="2">
        <v>4.2999999999999997E-2</v>
      </c>
      <c r="L69" s="2">
        <v>4.4999999999999998E-2</v>
      </c>
      <c r="M69" s="2">
        <v>4.4999999999999998E-2</v>
      </c>
      <c r="N69" s="2">
        <v>4.4999999999999998E-2</v>
      </c>
      <c r="P69">
        <f t="shared" si="1"/>
        <v>0.95121951219512191</v>
      </c>
      <c r="Q69">
        <f t="shared" si="2"/>
        <v>1.5348837209302328</v>
      </c>
      <c r="R69">
        <f t="shared" si="3"/>
        <v>1.5999999999999999</v>
      </c>
      <c r="S69">
        <f t="shared" si="4"/>
        <v>1.7777777777777779</v>
      </c>
      <c r="T69">
        <f t="shared" si="5"/>
        <v>1.5333333333333334</v>
      </c>
    </row>
    <row r="70" spans="1:20">
      <c r="A70" s="2" t="s">
        <v>99</v>
      </c>
      <c r="B70" s="3" t="s">
        <v>70</v>
      </c>
      <c r="C70" s="2">
        <v>5.2999999999999999E-2</v>
      </c>
      <c r="D70" s="2">
        <v>0.23</v>
      </c>
      <c r="E70" s="2">
        <v>0.46300000000000002</v>
      </c>
      <c r="F70" s="2">
        <v>0.55700000000000005</v>
      </c>
      <c r="G70" s="2">
        <v>0.57199999999999995</v>
      </c>
      <c r="H70" s="2" t="s">
        <v>100</v>
      </c>
      <c r="I70" s="3" t="s">
        <v>70</v>
      </c>
      <c r="J70" s="2">
        <v>7.6999999999999999E-2</v>
      </c>
      <c r="K70" s="2">
        <v>0.28499999999999998</v>
      </c>
      <c r="L70" s="2">
        <v>0.52800000000000002</v>
      </c>
      <c r="M70" s="2">
        <v>0.55700000000000005</v>
      </c>
      <c r="N70" s="2">
        <v>0.57299999999999995</v>
      </c>
      <c r="P70">
        <f t="shared" si="1"/>
        <v>0.68831168831168832</v>
      </c>
      <c r="Q70">
        <f t="shared" si="2"/>
        <v>0.80701754385964919</v>
      </c>
      <c r="R70">
        <f t="shared" si="3"/>
        <v>0.87689393939393945</v>
      </c>
      <c r="S70">
        <f t="shared" si="4"/>
        <v>1</v>
      </c>
      <c r="T70">
        <f t="shared" si="5"/>
        <v>0.99825479930191974</v>
      </c>
    </row>
    <row r="71" spans="1:20">
      <c r="A71" s="4" t="s">
        <v>99</v>
      </c>
      <c r="B71" s="4" t="s">
        <v>71</v>
      </c>
      <c r="C71" s="2">
        <v>4.1000000000000002E-2</v>
      </c>
      <c r="D71" s="2">
        <v>0.152</v>
      </c>
      <c r="E71" s="2">
        <v>0.33200000000000002</v>
      </c>
      <c r="F71" s="2">
        <v>0.27500000000000002</v>
      </c>
      <c r="G71" s="2">
        <v>0.16800000000000001</v>
      </c>
      <c r="H71" s="2" t="s">
        <v>100</v>
      </c>
      <c r="I71" s="3" t="s">
        <v>71</v>
      </c>
      <c r="J71" s="2">
        <v>4.1000000000000002E-2</v>
      </c>
      <c r="K71" s="2">
        <v>0.13800000000000001</v>
      </c>
      <c r="L71" s="2">
        <v>0.433</v>
      </c>
      <c r="M71" s="2">
        <v>0.53500000000000003</v>
      </c>
      <c r="N71" s="2">
        <v>0.52500000000000002</v>
      </c>
      <c r="P71">
        <f t="shared" si="1"/>
        <v>1</v>
      </c>
      <c r="Q71">
        <f t="shared" si="2"/>
        <v>1.1014492753623186</v>
      </c>
      <c r="R71">
        <f t="shared" si="3"/>
        <v>0.7667436489607391</v>
      </c>
      <c r="S71">
        <f t="shared" si="4"/>
        <v>0.5140186915887851</v>
      </c>
      <c r="T71">
        <f t="shared" si="5"/>
        <v>0.32</v>
      </c>
    </row>
    <row r="72" spans="1:20">
      <c r="A72" s="2" t="s">
        <v>99</v>
      </c>
      <c r="B72" s="3" t="s">
        <v>72</v>
      </c>
      <c r="C72" s="2">
        <v>3.9E-2</v>
      </c>
      <c r="D72" s="2">
        <v>0.05</v>
      </c>
      <c r="E72" s="2">
        <v>5.1999999999999998E-2</v>
      </c>
      <c r="F72" s="2">
        <v>5.1999999999999998E-2</v>
      </c>
      <c r="G72" s="2">
        <v>5.1999999999999998E-2</v>
      </c>
      <c r="H72" s="2" t="s">
        <v>100</v>
      </c>
      <c r="I72" s="3" t="s">
        <v>72</v>
      </c>
      <c r="J72" s="2">
        <v>3.7999999999999999E-2</v>
      </c>
      <c r="K72" s="2">
        <v>4.7E-2</v>
      </c>
      <c r="L72" s="2">
        <v>4.8000000000000001E-2</v>
      </c>
      <c r="M72" s="2">
        <v>4.9000000000000002E-2</v>
      </c>
      <c r="N72" s="2">
        <v>4.8000000000000001E-2</v>
      </c>
      <c r="P72">
        <f t="shared" si="1"/>
        <v>1.0263157894736843</v>
      </c>
      <c r="Q72">
        <f t="shared" si="2"/>
        <v>1.0638297872340425</v>
      </c>
      <c r="R72">
        <f t="shared" si="3"/>
        <v>1.0833333333333333</v>
      </c>
      <c r="S72">
        <f t="shared" si="4"/>
        <v>1.0612244897959182</v>
      </c>
      <c r="T72">
        <f t="shared" si="5"/>
        <v>1.0833333333333333</v>
      </c>
    </row>
    <row r="73" spans="1:20">
      <c r="A73" s="4" t="s">
        <v>99</v>
      </c>
      <c r="B73" s="4" t="s">
        <v>73</v>
      </c>
      <c r="C73" s="2">
        <v>4.5999999999999999E-2</v>
      </c>
      <c r="D73" s="2">
        <v>0.10100000000000001</v>
      </c>
      <c r="E73" s="2">
        <v>0.2</v>
      </c>
      <c r="F73" s="2">
        <v>0.15</v>
      </c>
      <c r="G73" s="2">
        <v>9.4E-2</v>
      </c>
      <c r="H73" s="2" t="s">
        <v>100</v>
      </c>
      <c r="I73" s="3" t="s">
        <v>73</v>
      </c>
      <c r="J73" s="2">
        <v>8.4000000000000005E-2</v>
      </c>
      <c r="K73" s="2">
        <v>0.112</v>
      </c>
      <c r="L73" s="2">
        <v>0.31</v>
      </c>
      <c r="M73" s="2">
        <v>0.46500000000000002</v>
      </c>
      <c r="N73" s="2">
        <v>0.46</v>
      </c>
      <c r="P73">
        <f t="shared" si="1"/>
        <v>0.54761904761904756</v>
      </c>
      <c r="Q73">
        <f t="shared" si="2"/>
        <v>0.9017857142857143</v>
      </c>
      <c r="R73">
        <f t="shared" si="3"/>
        <v>0.64516129032258074</v>
      </c>
      <c r="S73">
        <f t="shared" si="4"/>
        <v>0.32258064516129031</v>
      </c>
      <c r="T73">
        <f t="shared" si="5"/>
        <v>0.20434782608695651</v>
      </c>
    </row>
    <row r="74" spans="1:20">
      <c r="A74" s="2" t="s">
        <v>99</v>
      </c>
      <c r="B74" s="3" t="s">
        <v>74</v>
      </c>
      <c r="C74" s="2">
        <v>3.7999999999999999E-2</v>
      </c>
      <c r="D74" s="2">
        <v>0.29599999999999999</v>
      </c>
      <c r="E74" s="2">
        <v>0.56000000000000005</v>
      </c>
      <c r="F74" s="2">
        <v>0.52600000000000002</v>
      </c>
      <c r="G74" s="2">
        <v>0.42099999999999999</v>
      </c>
      <c r="H74" s="2" t="s">
        <v>100</v>
      </c>
      <c r="I74" s="3" t="s">
        <v>74</v>
      </c>
      <c r="J74" s="2">
        <v>3.9E-2</v>
      </c>
      <c r="K74" s="2">
        <v>0.29399999999999998</v>
      </c>
      <c r="L74" s="2">
        <v>0.56699999999999995</v>
      </c>
      <c r="M74" s="2">
        <v>0.59599999999999997</v>
      </c>
      <c r="N74" s="2">
        <v>0.60899999999999999</v>
      </c>
      <c r="P74">
        <f t="shared" si="1"/>
        <v>0.97435897435897434</v>
      </c>
      <c r="Q74">
        <f t="shared" si="2"/>
        <v>1.0068027210884354</v>
      </c>
      <c r="R74">
        <f t="shared" si="3"/>
        <v>0.98765432098765449</v>
      </c>
      <c r="S74">
        <f t="shared" si="4"/>
        <v>0.88255033557046991</v>
      </c>
      <c r="T74">
        <f t="shared" si="5"/>
        <v>0.69129720853858789</v>
      </c>
    </row>
    <row r="75" spans="1:20">
      <c r="A75" s="2" t="s">
        <v>99</v>
      </c>
      <c r="B75" s="3" t="s">
        <v>75</v>
      </c>
      <c r="C75" s="2">
        <v>4.8000000000000001E-2</v>
      </c>
      <c r="D75" s="2">
        <v>0.217</v>
      </c>
      <c r="E75" s="2">
        <v>0.48899999999999999</v>
      </c>
      <c r="F75" s="2">
        <v>0.45900000000000002</v>
      </c>
      <c r="G75" s="2">
        <v>0.45600000000000002</v>
      </c>
      <c r="H75" s="2" t="s">
        <v>100</v>
      </c>
      <c r="I75" s="3" t="s">
        <v>75</v>
      </c>
      <c r="J75" s="2">
        <v>6.9000000000000006E-2</v>
      </c>
      <c r="K75" s="2">
        <v>0.313</v>
      </c>
      <c r="L75" s="2">
        <v>0.58699999999999997</v>
      </c>
      <c r="M75" s="2">
        <v>0.59299999999999997</v>
      </c>
      <c r="N75" s="2">
        <v>0.56799999999999995</v>
      </c>
      <c r="P75">
        <f t="shared" si="1"/>
        <v>0.69565217391304346</v>
      </c>
      <c r="Q75">
        <f t="shared" si="2"/>
        <v>0.69329073482428116</v>
      </c>
      <c r="R75">
        <f t="shared" si="3"/>
        <v>0.83304940374787051</v>
      </c>
      <c r="S75">
        <f t="shared" si="4"/>
        <v>0.77403035413153465</v>
      </c>
      <c r="T75">
        <f t="shared" si="5"/>
        <v>0.80281690140845086</v>
      </c>
    </row>
    <row r="76" spans="1:20">
      <c r="A76" s="2" t="s">
        <v>99</v>
      </c>
      <c r="B76" s="3" t="s">
        <v>76</v>
      </c>
      <c r="C76" s="2">
        <v>3.9E-2</v>
      </c>
      <c r="D76" s="2">
        <v>0.245</v>
      </c>
      <c r="E76" s="2">
        <v>0.54800000000000004</v>
      </c>
      <c r="F76" s="2">
        <v>0.63600000000000001</v>
      </c>
      <c r="G76" s="2">
        <v>0.66300000000000003</v>
      </c>
      <c r="H76" s="2" t="s">
        <v>100</v>
      </c>
      <c r="I76" s="3" t="s">
        <v>76</v>
      </c>
      <c r="J76" s="2">
        <v>3.9E-2</v>
      </c>
      <c r="K76" s="2">
        <v>0.26600000000000001</v>
      </c>
      <c r="L76" s="2">
        <v>0.52700000000000002</v>
      </c>
      <c r="M76" s="2">
        <v>0.55600000000000005</v>
      </c>
      <c r="N76" s="2">
        <v>0.59799999999999998</v>
      </c>
      <c r="P76">
        <f t="shared" si="1"/>
        <v>1</v>
      </c>
      <c r="Q76">
        <f t="shared" si="2"/>
        <v>0.92105263157894735</v>
      </c>
      <c r="R76">
        <f t="shared" si="3"/>
        <v>1.0398481973434535</v>
      </c>
      <c r="S76">
        <f t="shared" si="4"/>
        <v>1.1438848920863309</v>
      </c>
      <c r="T76">
        <f t="shared" si="5"/>
        <v>1.1086956521739131</v>
      </c>
    </row>
    <row r="77" spans="1:20">
      <c r="A77" s="2" t="s">
        <v>99</v>
      </c>
      <c r="B77" s="3" t="s">
        <v>77</v>
      </c>
      <c r="C77" s="2">
        <v>4.1000000000000002E-2</v>
      </c>
      <c r="D77" s="2">
        <v>0.26100000000000001</v>
      </c>
      <c r="E77" s="2">
        <v>0.54300000000000004</v>
      </c>
      <c r="F77" s="2">
        <v>0.59799999999999998</v>
      </c>
      <c r="G77" s="2">
        <v>0.6</v>
      </c>
      <c r="H77" s="2" t="s">
        <v>100</v>
      </c>
      <c r="I77" s="3" t="s">
        <v>77</v>
      </c>
      <c r="J77" s="2">
        <v>0.04</v>
      </c>
      <c r="K77" s="2">
        <v>0.27600000000000002</v>
      </c>
      <c r="L77" s="2">
        <v>0.54400000000000004</v>
      </c>
      <c r="M77" s="2">
        <v>0.56599999999999995</v>
      </c>
      <c r="N77" s="2">
        <v>0.58599999999999997</v>
      </c>
      <c r="P77">
        <f t="shared" si="1"/>
        <v>1.0249999999999999</v>
      </c>
      <c r="Q77">
        <f t="shared" si="2"/>
        <v>0.94565217391304346</v>
      </c>
      <c r="R77">
        <f t="shared" si="3"/>
        <v>0.99816176470588236</v>
      </c>
      <c r="S77">
        <f t="shared" si="4"/>
        <v>1.0565371024734982</v>
      </c>
      <c r="T77">
        <f t="shared" si="5"/>
        <v>1.0238907849829353</v>
      </c>
    </row>
    <row r="78" spans="1:20">
      <c r="A78" s="2" t="s">
        <v>99</v>
      </c>
      <c r="B78" s="3" t="s">
        <v>78</v>
      </c>
      <c r="C78" s="2">
        <v>3.9E-2</v>
      </c>
      <c r="D78" s="2">
        <v>0.23599999999999999</v>
      </c>
      <c r="E78" s="2">
        <v>0.54200000000000004</v>
      </c>
      <c r="F78" s="2">
        <v>0.63600000000000001</v>
      </c>
      <c r="G78" s="2">
        <v>0.54500000000000004</v>
      </c>
      <c r="H78" s="2" t="s">
        <v>100</v>
      </c>
      <c r="I78" s="3" t="s">
        <v>78</v>
      </c>
      <c r="J78" s="2">
        <v>3.9E-2</v>
      </c>
      <c r="K78" s="2">
        <v>0.28899999999999998</v>
      </c>
      <c r="L78" s="2">
        <v>0.59</v>
      </c>
      <c r="M78" s="2">
        <v>0.64400000000000002</v>
      </c>
      <c r="N78" s="2">
        <v>0.66900000000000004</v>
      </c>
      <c r="P78">
        <f t="shared" si="1"/>
        <v>1</v>
      </c>
      <c r="Q78">
        <f t="shared" si="2"/>
        <v>0.81660899653979235</v>
      </c>
      <c r="R78">
        <f t="shared" si="3"/>
        <v>0.91864406779661023</v>
      </c>
      <c r="S78">
        <f t="shared" si="4"/>
        <v>0.98757763975155277</v>
      </c>
      <c r="T78">
        <f t="shared" si="5"/>
        <v>0.81464872944693578</v>
      </c>
    </row>
    <row r="79" spans="1:20">
      <c r="A79" s="2" t="s">
        <v>99</v>
      </c>
      <c r="B79" s="3" t="s">
        <v>79</v>
      </c>
      <c r="C79" s="2">
        <v>4.2000000000000003E-2</v>
      </c>
      <c r="D79" s="2">
        <v>0.24</v>
      </c>
      <c r="E79" s="2">
        <v>0.48</v>
      </c>
      <c r="F79" s="2">
        <v>0.248</v>
      </c>
      <c r="G79" s="2">
        <v>0.13400000000000001</v>
      </c>
      <c r="H79" s="2" t="s">
        <v>100</v>
      </c>
      <c r="I79" s="3" t="s">
        <v>79</v>
      </c>
      <c r="J79" s="2">
        <v>4.2999999999999997E-2</v>
      </c>
      <c r="K79" s="2">
        <v>0.33200000000000002</v>
      </c>
      <c r="L79" s="2">
        <v>0.61099999999999999</v>
      </c>
      <c r="M79" s="2">
        <v>0.56799999999999995</v>
      </c>
      <c r="N79" s="2">
        <v>0.18099999999999999</v>
      </c>
      <c r="P79">
        <f t="shared" si="1"/>
        <v>0.97674418604651181</v>
      </c>
      <c r="Q79">
        <f t="shared" si="2"/>
        <v>0.72289156626506013</v>
      </c>
      <c r="R79">
        <f t="shared" si="3"/>
        <v>0.78559738134206214</v>
      </c>
      <c r="S79">
        <f t="shared" si="4"/>
        <v>0.43661971830985918</v>
      </c>
      <c r="T79">
        <f t="shared" si="5"/>
        <v>0.74033149171270729</v>
      </c>
    </row>
    <row r="80" spans="1:20">
      <c r="A80" s="4" t="s">
        <v>99</v>
      </c>
      <c r="B80" s="4" t="s">
        <v>80</v>
      </c>
      <c r="C80" s="2">
        <v>0.04</v>
      </c>
      <c r="D80" s="2">
        <v>0.215</v>
      </c>
      <c r="E80" s="2">
        <v>0.44</v>
      </c>
      <c r="F80" s="2">
        <v>0.255</v>
      </c>
      <c r="G80" s="2">
        <v>0.13900000000000001</v>
      </c>
      <c r="H80" s="2" t="s">
        <v>100</v>
      </c>
      <c r="I80" s="3" t="s">
        <v>80</v>
      </c>
      <c r="J80" s="2">
        <v>4.1000000000000002E-2</v>
      </c>
      <c r="K80" s="2">
        <v>0.28599999999999998</v>
      </c>
      <c r="L80" s="2">
        <v>0.55600000000000005</v>
      </c>
      <c r="M80" s="2">
        <v>0.57399999999999995</v>
      </c>
      <c r="N80" s="2">
        <v>0.496</v>
      </c>
      <c r="P80">
        <f t="shared" si="1"/>
        <v>0.97560975609756095</v>
      </c>
      <c r="Q80">
        <f t="shared" si="2"/>
        <v>0.75174825174825177</v>
      </c>
      <c r="R80">
        <f t="shared" si="3"/>
        <v>0.79136690647482011</v>
      </c>
      <c r="S80">
        <f t="shared" si="4"/>
        <v>0.44425087108013944</v>
      </c>
      <c r="T80">
        <f t="shared" si="5"/>
        <v>0.280241935483871</v>
      </c>
    </row>
    <row r="81" spans="1:20">
      <c r="A81" s="4" t="s">
        <v>99</v>
      </c>
      <c r="B81" s="4" t="s">
        <v>81</v>
      </c>
      <c r="C81" s="2">
        <v>4.1000000000000002E-2</v>
      </c>
      <c r="D81" s="2">
        <v>0.23699999999999999</v>
      </c>
      <c r="E81" s="2">
        <v>0.51500000000000001</v>
      </c>
      <c r="F81" s="2">
        <v>0.45400000000000001</v>
      </c>
      <c r="G81" s="2">
        <v>0.18</v>
      </c>
      <c r="H81" s="2" t="s">
        <v>100</v>
      </c>
      <c r="I81" s="3" t="s">
        <v>81</v>
      </c>
      <c r="J81" s="2">
        <v>4.1000000000000002E-2</v>
      </c>
      <c r="K81" s="2">
        <v>0.26800000000000002</v>
      </c>
      <c r="L81" s="2">
        <v>0.54</v>
      </c>
      <c r="M81" s="2">
        <v>0.56299999999999994</v>
      </c>
      <c r="N81" s="2">
        <v>0.53700000000000003</v>
      </c>
      <c r="P81">
        <f t="shared" si="1"/>
        <v>1</v>
      </c>
      <c r="Q81">
        <f t="shared" si="2"/>
        <v>0.88432835820895517</v>
      </c>
      <c r="R81">
        <f t="shared" si="3"/>
        <v>0.95370370370370372</v>
      </c>
      <c r="S81">
        <f t="shared" si="4"/>
        <v>0.8063943161634104</v>
      </c>
      <c r="T81">
        <f t="shared" si="5"/>
        <v>0.33519553072625696</v>
      </c>
    </row>
    <row r="82" spans="1:20">
      <c r="A82" s="4" t="s">
        <v>99</v>
      </c>
      <c r="B82" s="4" t="s">
        <v>82</v>
      </c>
      <c r="C82" s="2">
        <v>4.2000000000000003E-2</v>
      </c>
      <c r="D82" s="2">
        <v>0.23899999999999999</v>
      </c>
      <c r="E82" s="2">
        <v>0.51800000000000002</v>
      </c>
      <c r="F82" s="2">
        <v>0.49099999999999999</v>
      </c>
      <c r="G82" s="2">
        <v>0.17100000000000001</v>
      </c>
      <c r="H82" s="2" t="s">
        <v>100</v>
      </c>
      <c r="I82" s="3" t="s">
        <v>82</v>
      </c>
      <c r="J82" s="2">
        <v>0.04</v>
      </c>
      <c r="K82" s="2">
        <v>0.27200000000000002</v>
      </c>
      <c r="L82" s="2">
        <v>0.54100000000000004</v>
      </c>
      <c r="M82" s="2">
        <v>0.56000000000000005</v>
      </c>
      <c r="N82" s="2">
        <v>0.56499999999999995</v>
      </c>
      <c r="P82">
        <f t="shared" si="1"/>
        <v>1.05</v>
      </c>
      <c r="Q82">
        <f t="shared" si="2"/>
        <v>0.87867647058823517</v>
      </c>
      <c r="R82">
        <f t="shared" si="3"/>
        <v>0.95748613678373384</v>
      </c>
      <c r="S82">
        <f t="shared" si="4"/>
        <v>0.87678571428571417</v>
      </c>
      <c r="T82">
        <f t="shared" si="5"/>
        <v>0.30265486725663721</v>
      </c>
    </row>
    <row r="83" spans="1:20">
      <c r="A83" s="4" t="s">
        <v>99</v>
      </c>
      <c r="B83" s="4" t="s">
        <v>83</v>
      </c>
      <c r="C83" s="2">
        <v>4.2000000000000003E-2</v>
      </c>
      <c r="D83" s="2">
        <v>0.23599999999999999</v>
      </c>
      <c r="E83" s="2">
        <v>0.53</v>
      </c>
      <c r="F83" s="2">
        <v>0.55100000000000005</v>
      </c>
      <c r="G83" s="2">
        <v>0.17499999999999999</v>
      </c>
      <c r="H83" s="2" t="s">
        <v>100</v>
      </c>
      <c r="I83" s="3" t="s">
        <v>83</v>
      </c>
      <c r="J83" s="2">
        <v>4.2000000000000003E-2</v>
      </c>
      <c r="K83" s="2">
        <v>0.26400000000000001</v>
      </c>
      <c r="L83" s="2">
        <v>0.52600000000000002</v>
      </c>
      <c r="M83" s="2">
        <v>0.55300000000000005</v>
      </c>
      <c r="N83" s="2">
        <v>0.58699999999999997</v>
      </c>
      <c r="P83">
        <f t="shared" si="1"/>
        <v>1</v>
      </c>
      <c r="Q83">
        <f t="shared" si="2"/>
        <v>0.89393939393939381</v>
      </c>
      <c r="R83">
        <f t="shared" si="3"/>
        <v>1.0076045627376427</v>
      </c>
      <c r="S83">
        <f t="shared" si="4"/>
        <v>0.9963833634719711</v>
      </c>
      <c r="T83">
        <f t="shared" si="5"/>
        <v>0.2981260647359455</v>
      </c>
    </row>
    <row r="84" spans="1:20">
      <c r="A84" s="4" t="s">
        <v>99</v>
      </c>
      <c r="B84" s="4" t="s">
        <v>84</v>
      </c>
      <c r="C84" s="2">
        <v>0.04</v>
      </c>
      <c r="D84" s="2">
        <v>0.23899999999999999</v>
      </c>
      <c r="E84" s="2">
        <v>0.52300000000000002</v>
      </c>
      <c r="F84" s="2">
        <v>0.55600000000000005</v>
      </c>
      <c r="G84" s="2">
        <v>0.183</v>
      </c>
      <c r="H84" s="2" t="s">
        <v>100</v>
      </c>
      <c r="I84" s="3" t="s">
        <v>84</v>
      </c>
      <c r="J84" s="2">
        <v>0.04</v>
      </c>
      <c r="K84" s="2">
        <v>0.27200000000000002</v>
      </c>
      <c r="L84" s="2">
        <v>0.54</v>
      </c>
      <c r="M84" s="2">
        <v>0.56999999999999995</v>
      </c>
      <c r="N84" s="2">
        <v>0.58299999999999996</v>
      </c>
      <c r="P84">
        <f t="shared" si="1"/>
        <v>1</v>
      </c>
      <c r="Q84">
        <f t="shared" si="2"/>
        <v>0.87867647058823517</v>
      </c>
      <c r="R84">
        <f t="shared" si="3"/>
        <v>0.96851851851851845</v>
      </c>
      <c r="S84">
        <f t="shared" si="4"/>
        <v>0.97543859649122822</v>
      </c>
      <c r="T84">
        <f t="shared" si="5"/>
        <v>0.31389365351629506</v>
      </c>
    </row>
    <row r="85" spans="1:20">
      <c r="A85" s="2" t="s">
        <v>99</v>
      </c>
      <c r="B85" s="3" t="s">
        <v>85</v>
      </c>
      <c r="C85" s="2">
        <v>4.1000000000000002E-2</v>
      </c>
      <c r="D85" s="2">
        <v>0.24199999999999999</v>
      </c>
      <c r="E85" s="2">
        <v>0.55400000000000005</v>
      </c>
      <c r="F85" s="2">
        <v>0.60799999999999998</v>
      </c>
      <c r="G85" s="2">
        <v>0.25800000000000001</v>
      </c>
      <c r="H85" s="2" t="s">
        <v>100</v>
      </c>
      <c r="I85" s="3" t="s">
        <v>85</v>
      </c>
      <c r="J85" s="2">
        <v>4.1000000000000002E-2</v>
      </c>
      <c r="K85" s="2">
        <v>0.27800000000000002</v>
      </c>
      <c r="L85" s="2">
        <v>0.55300000000000005</v>
      </c>
      <c r="M85" s="2">
        <v>0.59599999999999997</v>
      </c>
      <c r="N85" s="2">
        <v>0.625</v>
      </c>
      <c r="P85">
        <f t="shared" si="1"/>
        <v>1</v>
      </c>
      <c r="Q85">
        <f t="shared" si="2"/>
        <v>0.87050359712230208</v>
      </c>
      <c r="R85">
        <f t="shared" si="3"/>
        <v>1.0018083182640145</v>
      </c>
      <c r="S85">
        <f t="shared" si="4"/>
        <v>1.0201342281879195</v>
      </c>
      <c r="T85">
        <f t="shared" si="5"/>
        <v>0.4128</v>
      </c>
    </row>
    <row r="86" spans="1:20">
      <c r="A86" s="2" t="s">
        <v>99</v>
      </c>
      <c r="B86" s="3" t="s">
        <v>86</v>
      </c>
      <c r="C86" s="2">
        <v>0.04</v>
      </c>
      <c r="D86" s="2">
        <v>0.215</v>
      </c>
      <c r="E86" s="2">
        <v>0.496</v>
      </c>
      <c r="F86" s="2">
        <v>0.55900000000000005</v>
      </c>
      <c r="G86" s="2">
        <v>0.35399999999999998</v>
      </c>
      <c r="H86" s="2" t="s">
        <v>100</v>
      </c>
      <c r="I86" s="3" t="s">
        <v>86</v>
      </c>
      <c r="J86" s="2">
        <v>0.04</v>
      </c>
      <c r="K86" s="2">
        <v>0.28199999999999997</v>
      </c>
      <c r="L86" s="2">
        <v>0.55200000000000005</v>
      </c>
      <c r="M86" s="2">
        <v>0.6</v>
      </c>
      <c r="N86" s="2">
        <v>0.61199999999999999</v>
      </c>
      <c r="P86">
        <f t="shared" si="1"/>
        <v>1</v>
      </c>
      <c r="Q86">
        <f t="shared" si="2"/>
        <v>0.76241134751773054</v>
      </c>
      <c r="R86">
        <f t="shared" si="3"/>
        <v>0.89855072463768104</v>
      </c>
      <c r="S86">
        <f t="shared" si="4"/>
        <v>0.93166666666666675</v>
      </c>
      <c r="T86">
        <f t="shared" si="5"/>
        <v>0.57843137254901955</v>
      </c>
    </row>
    <row r="87" spans="1:20">
      <c r="A87" s="2" t="s">
        <v>99</v>
      </c>
      <c r="B87" s="3" t="s">
        <v>87</v>
      </c>
      <c r="C87" s="2">
        <v>4.2000000000000003E-2</v>
      </c>
      <c r="D87" s="2">
        <v>0.23799999999999999</v>
      </c>
      <c r="E87" s="2">
        <v>0.53300000000000003</v>
      </c>
      <c r="F87" s="2">
        <v>0.56399999999999995</v>
      </c>
      <c r="G87" s="2">
        <v>0.432</v>
      </c>
      <c r="H87" s="2" t="s">
        <v>100</v>
      </c>
      <c r="I87" s="3" t="s">
        <v>87</v>
      </c>
      <c r="J87" s="2">
        <v>4.1000000000000002E-2</v>
      </c>
      <c r="K87" s="2">
        <v>0.26700000000000002</v>
      </c>
      <c r="L87" s="2">
        <v>0.55100000000000005</v>
      </c>
      <c r="M87" s="2">
        <v>0.60499999999999998</v>
      </c>
      <c r="N87" s="2">
        <v>0.61599999999999999</v>
      </c>
      <c r="P87">
        <f t="shared" si="1"/>
        <v>1.024390243902439</v>
      </c>
      <c r="Q87">
        <f t="shared" si="2"/>
        <v>0.89138576779026213</v>
      </c>
      <c r="R87">
        <f t="shared" si="3"/>
        <v>0.96733212341197816</v>
      </c>
      <c r="S87">
        <f t="shared" si="4"/>
        <v>0.93223140495867762</v>
      </c>
      <c r="T87">
        <f t="shared" si="5"/>
        <v>0.70129870129870131</v>
      </c>
    </row>
    <row r="88" spans="1:20">
      <c r="A88" s="2" t="s">
        <v>99</v>
      </c>
      <c r="B88" s="3" t="s">
        <v>88</v>
      </c>
      <c r="C88" s="2">
        <v>3.9E-2</v>
      </c>
      <c r="D88" s="2">
        <v>0.218</v>
      </c>
      <c r="E88" s="2">
        <v>0.495</v>
      </c>
      <c r="F88" s="2">
        <v>0.56200000000000006</v>
      </c>
      <c r="G88" s="2">
        <v>0.47699999999999998</v>
      </c>
      <c r="H88" s="2" t="s">
        <v>100</v>
      </c>
      <c r="I88" s="3" t="s">
        <v>88</v>
      </c>
      <c r="J88" s="2">
        <v>3.9E-2</v>
      </c>
      <c r="K88" s="2">
        <v>0.26400000000000001</v>
      </c>
      <c r="L88" s="2">
        <v>0.54500000000000004</v>
      </c>
      <c r="M88" s="2">
        <v>0.59499999999999997</v>
      </c>
      <c r="N88" s="2">
        <v>0.61599999999999999</v>
      </c>
      <c r="P88">
        <f t="shared" si="1"/>
        <v>1</v>
      </c>
      <c r="Q88">
        <f t="shared" si="2"/>
        <v>0.82575757575757569</v>
      </c>
      <c r="R88">
        <f t="shared" si="3"/>
        <v>0.90825688073394484</v>
      </c>
      <c r="S88">
        <f t="shared" si="4"/>
        <v>0.94453781512605051</v>
      </c>
      <c r="T88">
        <f t="shared" si="5"/>
        <v>0.77435064935064934</v>
      </c>
    </row>
    <row r="89" spans="1:20">
      <c r="A89" s="2" t="s">
        <v>99</v>
      </c>
      <c r="B89" s="3" t="s">
        <v>89</v>
      </c>
      <c r="C89" s="2">
        <v>3.9E-2</v>
      </c>
      <c r="D89" s="2">
        <v>0.223</v>
      </c>
      <c r="E89" s="2">
        <v>0.51100000000000001</v>
      </c>
      <c r="F89" s="2">
        <v>0.55700000000000005</v>
      </c>
      <c r="G89" s="2">
        <v>0.32200000000000001</v>
      </c>
      <c r="H89" s="2" t="s">
        <v>100</v>
      </c>
      <c r="I89" s="3" t="s">
        <v>89</v>
      </c>
      <c r="J89" s="2">
        <v>4.1000000000000002E-2</v>
      </c>
      <c r="K89" s="2">
        <v>0.33</v>
      </c>
      <c r="L89" s="2">
        <v>0.34399999999999997</v>
      </c>
      <c r="M89" s="2">
        <v>0.442</v>
      </c>
      <c r="N89" s="2">
        <v>0.52700000000000002</v>
      </c>
      <c r="P89">
        <f t="shared" si="1"/>
        <v>0.95121951219512191</v>
      </c>
      <c r="Q89">
        <f t="shared" si="2"/>
        <v>0.67575757575757578</v>
      </c>
      <c r="R89">
        <f t="shared" si="3"/>
        <v>1.48546511627907</v>
      </c>
      <c r="S89">
        <f t="shared" si="4"/>
        <v>1.2601809954751133</v>
      </c>
      <c r="T89">
        <f t="shared" si="5"/>
        <v>0.61100569259962045</v>
      </c>
    </row>
    <row r="91" spans="1:20">
      <c r="A91" t="s">
        <v>102</v>
      </c>
      <c r="B91"/>
    </row>
  </sheetData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O2:O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9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O2:O30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2:T89">
    <cfRule type="cellIs" dxfId="3" priority="1" operator="lessThan">
      <formula>0.4</formula>
    </cfRule>
    <cfRule type="cellIs" dxfId="2" priority="2" operator="greaterThan">
      <formula>2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3120880</vt:lpstr>
      <vt:lpstr>1312088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06T19:57:08Z</dcterms:created>
  <dcterms:modified xsi:type="dcterms:W3CDTF">2015-07-07T17:54:12Z</dcterms:modified>
</cp:coreProperties>
</file>